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owatanabe/Dropbox/05-投稿論文関連/Stx結晶論文/CommsBio_Revised version files 201022-/210312 finalrevision/"/>
    </mc:Choice>
  </mc:AlternateContent>
  <xr:revisionPtr revIDLastSave="0" documentId="13_ncr:1_{E5038FAE-42DA-5849-9DFB-9D1CE2520BE2}" xr6:coauthVersionLast="36" xr6:coauthVersionMax="36" xr10:uidLastSave="{00000000-0000-0000-0000-000000000000}"/>
  <bookViews>
    <workbookView xWindow="440" yWindow="500" windowWidth="37960" windowHeight="18120" xr2:uid="{F6B85B13-9025-D240-918C-B86A03E9A91C}"/>
  </bookViews>
  <sheets>
    <sheet name="Figure 1c" sheetId="2" r:id="rId1"/>
    <sheet name="Figure 1d" sheetId="4" r:id="rId2"/>
    <sheet name="Figure 2a" sheetId="5" r:id="rId3"/>
    <sheet name="Figure2b" sheetId="3" r:id="rId4"/>
    <sheet name="Figure 2c" sheetId="6" r:id="rId5"/>
    <sheet name="Figure 3c" sheetId="7" r:id="rId6"/>
    <sheet name="Supplementary Fig. 1" sheetId="1" r:id="rId7"/>
    <sheet name="Supplementary Figure 4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1" l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269" uniqueCount="129">
  <si>
    <t>SE</t>
  </si>
  <si>
    <t>MMA</t>
  </si>
  <si>
    <t>MMR</t>
  </si>
  <si>
    <t>MMN</t>
  </si>
  <si>
    <t>MMD</t>
  </si>
  <si>
    <t>MMQ</t>
  </si>
  <si>
    <t>MME</t>
  </si>
  <si>
    <t>MMG</t>
  </si>
  <si>
    <t>MMH</t>
  </si>
  <si>
    <t>MMI</t>
  </si>
  <si>
    <t>MML</t>
  </si>
  <si>
    <t>MMK</t>
  </si>
  <si>
    <t>MMM</t>
  </si>
  <si>
    <t>MMF</t>
  </si>
  <si>
    <t>MMP</t>
  </si>
  <si>
    <t>MMS</t>
  </si>
  <si>
    <t>MMT</t>
  </si>
  <si>
    <t>MMW</t>
  </si>
  <si>
    <t>MMY</t>
  </si>
  <si>
    <t>MMV</t>
  </si>
  <si>
    <t>MMβA</t>
  </si>
  <si>
    <t>AMA</t>
  </si>
  <si>
    <t>RMA</t>
  </si>
  <si>
    <t>NMA</t>
  </si>
  <si>
    <t>DMA</t>
  </si>
  <si>
    <t>QMA</t>
  </si>
  <si>
    <t>EMA</t>
  </si>
  <si>
    <t>GMA</t>
  </si>
  <si>
    <t>HMA</t>
  </si>
  <si>
    <t>IMA</t>
  </si>
  <si>
    <t>LMA</t>
  </si>
  <si>
    <t>KMA</t>
  </si>
  <si>
    <t>FMA</t>
  </si>
  <si>
    <t>PMA</t>
  </si>
  <si>
    <t>SMA</t>
  </si>
  <si>
    <t>TMA</t>
  </si>
  <si>
    <t>WMA</t>
  </si>
  <si>
    <t>YMA</t>
  </si>
  <si>
    <t>VMA</t>
  </si>
  <si>
    <t>βAMA</t>
  </si>
  <si>
    <t>Mean</t>
    <phoneticPr fontId="1"/>
  </si>
  <si>
    <t>peptide</t>
    <phoneticPr fontId="1"/>
  </si>
  <si>
    <t>exp.1</t>
    <phoneticPr fontId="1"/>
  </si>
  <si>
    <t>exp.2</t>
  </si>
  <si>
    <t>exp.3</t>
  </si>
  <si>
    <t>exp.1</t>
  </si>
  <si>
    <t>exp.4</t>
  </si>
  <si>
    <t>exp.5</t>
  </si>
  <si>
    <t>exp.6</t>
  </si>
  <si>
    <t>exp.7</t>
  </si>
  <si>
    <t>(-)</t>
    <phoneticPr fontId="1"/>
  </si>
  <si>
    <t>Mean</t>
  </si>
  <si>
    <t>bio-MMβA-tet</t>
  </si>
  <si>
    <t>% of maximum binding</t>
  </si>
  <si>
    <t>Stx1a A</t>
    <phoneticPr fontId="1"/>
  </si>
  <si>
    <t>SE</t>
    <phoneticPr fontId="1"/>
  </si>
  <si>
    <t>Stx2aA</t>
    <phoneticPr fontId="1"/>
  </si>
  <si>
    <t>% of maximum binding</t>
    <phoneticPr fontId="1"/>
  </si>
  <si>
    <t>Stx2a</t>
    <phoneticPr fontId="1"/>
  </si>
  <si>
    <t>peptide(μM)</t>
    <phoneticPr fontId="1"/>
  </si>
  <si>
    <t>Stx1a</t>
    <phoneticPr fontId="1"/>
  </si>
  <si>
    <t>Stx1aBH</t>
    <phoneticPr fontId="1"/>
  </si>
  <si>
    <t>bio-MMβA-mono</t>
    <phoneticPr fontId="1"/>
  </si>
  <si>
    <t>bio-MMβA-tet</t>
    <phoneticPr fontId="1"/>
  </si>
  <si>
    <t>Stx2aBH</t>
    <phoneticPr fontId="1"/>
  </si>
  <si>
    <t>Stx1aBH</t>
    <phoneticPr fontId="5" type="Hiragana"/>
  </si>
  <si>
    <t>biotinMMβA-mono</t>
  </si>
  <si>
    <t>conc.of 1aBH(μg/ml)</t>
    <phoneticPr fontId="1"/>
  </si>
  <si>
    <t>biotinMMβA-tet</t>
    <phoneticPr fontId="5" type="Hiragana"/>
  </si>
  <si>
    <t>MMβA-mono</t>
    <phoneticPr fontId="1"/>
  </si>
  <si>
    <t>MMβA-R6A-mono</t>
    <phoneticPr fontId="1"/>
  </si>
  <si>
    <t>MMβA-R7A-mono</t>
    <phoneticPr fontId="1"/>
  </si>
  <si>
    <t>MMβA-R8A-mono</t>
    <phoneticPr fontId="1"/>
  </si>
  <si>
    <t>MMβA-R9A-mono</t>
    <phoneticPr fontId="1"/>
  </si>
  <si>
    <t>MMβA-R8A,R9A-mono</t>
    <phoneticPr fontId="1"/>
  </si>
  <si>
    <t xml:space="preserve"> 2A(ng/ml)</t>
  </si>
  <si>
    <t>Translation(%)</t>
  </si>
  <si>
    <t>Translation(%)</t>
    <phoneticPr fontId="1"/>
  </si>
  <si>
    <t>exp.8</t>
  </si>
  <si>
    <t>exp.9</t>
  </si>
  <si>
    <t>2A</t>
    <phoneticPr fontId="1"/>
  </si>
  <si>
    <t>2A Avidin beads</t>
  </si>
  <si>
    <t>conc. of 2A(ng/ml)</t>
  </si>
  <si>
    <t>exp.2</t>
    <phoneticPr fontId="1"/>
  </si>
  <si>
    <t>exp.3</t>
    <phoneticPr fontId="1"/>
  </si>
  <si>
    <t>2A(ng/ml)</t>
  </si>
  <si>
    <t>exp.4</t>
    <phoneticPr fontId="1"/>
  </si>
  <si>
    <t>exp.5</t>
    <phoneticPr fontId="1"/>
  </si>
  <si>
    <t>exp.6</t>
    <phoneticPr fontId="1"/>
  </si>
  <si>
    <t>exp.7</t>
    <phoneticPr fontId="1"/>
  </si>
  <si>
    <t>1BH</t>
  </si>
  <si>
    <t>F30A (Site1)</t>
  </si>
  <si>
    <t>A56Y (Site2)</t>
  </si>
  <si>
    <t>W34A (Site3)</t>
  </si>
  <si>
    <t>1aBH</t>
    <phoneticPr fontId="1"/>
  </si>
  <si>
    <t>G61A(10μg/ml)</t>
  </si>
  <si>
    <t>W29A(10μg/ml)</t>
  </si>
  <si>
    <t>W33A(10μg/ml)</t>
  </si>
  <si>
    <t>W29AG61AW33A(10μg/ml)</t>
  </si>
  <si>
    <t>2BH(10μg/ml)</t>
  </si>
  <si>
    <t>peptide (μM)</t>
    <phoneticPr fontId="1"/>
  </si>
  <si>
    <t>2aBH</t>
    <phoneticPr fontId="1"/>
  </si>
  <si>
    <t>MMA-tet</t>
    <phoneticPr fontId="1"/>
  </si>
  <si>
    <t>FMA-tet</t>
    <phoneticPr fontId="1"/>
  </si>
  <si>
    <t>RMA-tet</t>
    <phoneticPr fontId="1"/>
  </si>
  <si>
    <t>MMH-tet</t>
    <phoneticPr fontId="1"/>
  </si>
  <si>
    <t>MMbA-tet</t>
    <phoneticPr fontId="1"/>
  </si>
  <si>
    <t>HMA-tet</t>
    <phoneticPr fontId="1"/>
  </si>
  <si>
    <t>MMK-tet</t>
    <phoneticPr fontId="1"/>
  </si>
  <si>
    <t>MMN-tet</t>
    <phoneticPr fontId="1"/>
  </si>
  <si>
    <t>MMR-tet</t>
    <phoneticPr fontId="1"/>
  </si>
  <si>
    <t>exp.10</t>
  </si>
  <si>
    <t>exp.11</t>
  </si>
  <si>
    <t>exp.12</t>
  </si>
  <si>
    <t>exp.13</t>
  </si>
  <si>
    <t>Figure 1c</t>
    <phoneticPr fontId="1"/>
  </si>
  <si>
    <t>Cell viability %</t>
    <phoneticPr fontId="1"/>
  </si>
  <si>
    <t>Figure 1d</t>
    <phoneticPr fontId="1"/>
  </si>
  <si>
    <t>signal intensity (counts per second)</t>
    <phoneticPr fontId="1"/>
  </si>
  <si>
    <t>Figure 2a</t>
    <phoneticPr fontId="1"/>
  </si>
  <si>
    <t>cell viabitily (%)</t>
    <phoneticPr fontId="1"/>
  </si>
  <si>
    <t>Figure 2b</t>
    <phoneticPr fontId="1"/>
  </si>
  <si>
    <t>OD490nm</t>
    <phoneticPr fontId="1"/>
  </si>
  <si>
    <t>Figure 2c</t>
    <phoneticPr fontId="1"/>
  </si>
  <si>
    <t>Figure 3c</t>
    <phoneticPr fontId="1"/>
  </si>
  <si>
    <t xml:space="preserve">% of the binding value of 0.3μM MMβA-mono  </t>
    <phoneticPr fontId="1"/>
  </si>
  <si>
    <t>Supplementary Figure 1. Stx1a binding value</t>
    <phoneticPr fontId="1"/>
  </si>
  <si>
    <t>Supplementary Figure 4. % of the control value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b/>
      <sz val="10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color rgb="FF000000"/>
      <name val="游ゴシック"/>
      <family val="3"/>
      <charset val="128"/>
      <scheme val="minor"/>
    </font>
    <font>
      <sz val="10"/>
      <color indexed="8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NumberFormat="1" applyBorder="1" applyAlignment="1">
      <alignment horizont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Border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0" fontId="2" fillId="0" borderId="3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3" fillId="0" borderId="3" xfId="0" applyFont="1" applyBorder="1" applyAlignment="1"/>
    <xf numFmtId="0" fontId="3" fillId="0" borderId="0" xfId="0" applyFont="1" applyBorder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0" xfId="0" applyFont="1" applyFill="1" applyAlignment="1"/>
    <xf numFmtId="0" fontId="3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Alignment="1">
      <alignment horizontal="right" vertical="center"/>
    </xf>
    <xf numFmtId="0" fontId="6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NumberFormat="1" applyFont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>
      <alignment vertical="center"/>
    </xf>
    <xf numFmtId="0" fontId="2" fillId="0" borderId="0" xfId="0" applyFont="1" applyBorder="1" applyAlignment="1"/>
    <xf numFmtId="0" fontId="2" fillId="0" borderId="0" xfId="0" applyFont="1" applyFill="1" applyBorder="1" applyAlignment="1"/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/>
    <xf numFmtId="0" fontId="2" fillId="0" borderId="1" xfId="0" applyFont="1" applyBorder="1" applyAlignment="1"/>
    <xf numFmtId="0" fontId="2" fillId="0" borderId="0" xfId="0" applyFont="1" applyAlignment="1"/>
    <xf numFmtId="0" fontId="2" fillId="0" borderId="0" xfId="0" applyFont="1" applyFill="1" applyAlignment="1">
      <alignment vertical="center"/>
    </xf>
    <xf numFmtId="0" fontId="2" fillId="0" borderId="0" xfId="0" applyNumberFormat="1" applyFont="1" applyBorder="1" applyAlignment="1">
      <alignment horizontal="center"/>
    </xf>
    <xf numFmtId="0" fontId="2" fillId="0" borderId="0" xfId="0" applyFont="1" applyFill="1" applyAlignment="1"/>
    <xf numFmtId="0" fontId="3" fillId="0" borderId="2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0" fontId="2" fillId="0" borderId="2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B69F-3B9C-404C-8F88-4BF26B75AF8F}">
  <dimension ref="A1:AH51"/>
  <sheetViews>
    <sheetView tabSelected="1" zoomScale="84" zoomScaleNormal="84" workbookViewId="0">
      <selection activeCell="X11" sqref="X11"/>
    </sheetView>
  </sheetViews>
  <sheetFormatPr baseColWidth="10" defaultRowHeight="20"/>
  <cols>
    <col min="1" max="1" width="7.7109375" style="38" customWidth="1"/>
    <col min="2" max="2" width="10" style="6" customWidth="1"/>
    <col min="3" max="16" width="7.7109375" style="6" customWidth="1"/>
    <col min="18" max="18" width="7.7109375" style="6" customWidth="1"/>
    <col min="19" max="19" width="10.140625" style="6" customWidth="1"/>
    <col min="20" max="34" width="7.7109375" style="6" customWidth="1"/>
  </cols>
  <sheetData>
    <row r="1" spans="1:34">
      <c r="A1" s="57" t="s">
        <v>115</v>
      </c>
    </row>
    <row r="2" spans="1:34">
      <c r="A2" s="57" t="s">
        <v>60</v>
      </c>
      <c r="C2" s="19" t="s">
        <v>116</v>
      </c>
      <c r="R2" s="19" t="s">
        <v>58</v>
      </c>
      <c r="S2" s="19" t="s">
        <v>116</v>
      </c>
    </row>
    <row r="3" spans="1:34">
      <c r="A3" s="39"/>
      <c r="B3" s="11" t="s">
        <v>100</v>
      </c>
      <c r="C3" s="40" t="s">
        <v>42</v>
      </c>
      <c r="D3" s="40" t="s">
        <v>43</v>
      </c>
      <c r="E3" s="40" t="s">
        <v>44</v>
      </c>
      <c r="F3" s="40" t="s">
        <v>46</v>
      </c>
      <c r="G3" s="40" t="s">
        <v>47</v>
      </c>
      <c r="H3" s="40" t="s">
        <v>48</v>
      </c>
      <c r="I3" s="40" t="s">
        <v>49</v>
      </c>
      <c r="J3" s="40" t="s">
        <v>78</v>
      </c>
      <c r="K3" s="40" t="s">
        <v>79</v>
      </c>
      <c r="L3" s="40" t="s">
        <v>111</v>
      </c>
      <c r="M3" s="40" t="s">
        <v>112</v>
      </c>
      <c r="N3" s="40" t="s">
        <v>113</v>
      </c>
      <c r="O3" s="41" t="s">
        <v>40</v>
      </c>
      <c r="P3" s="41" t="s">
        <v>55</v>
      </c>
      <c r="R3" s="52"/>
      <c r="S3" s="7" t="s">
        <v>100</v>
      </c>
      <c r="T3" s="11" t="s">
        <v>42</v>
      </c>
      <c r="U3" s="11" t="s">
        <v>43</v>
      </c>
      <c r="V3" s="11" t="s">
        <v>44</v>
      </c>
      <c r="W3" s="11" t="s">
        <v>46</v>
      </c>
      <c r="X3" s="11" t="s">
        <v>47</v>
      </c>
      <c r="Y3" s="11" t="s">
        <v>48</v>
      </c>
      <c r="Z3" s="11" t="s">
        <v>49</v>
      </c>
      <c r="AA3" s="11" t="s">
        <v>78</v>
      </c>
      <c r="AB3" s="11" t="s">
        <v>79</v>
      </c>
      <c r="AC3" s="11" t="s">
        <v>111</v>
      </c>
      <c r="AD3" s="11" t="s">
        <v>112</v>
      </c>
      <c r="AE3" s="11" t="s">
        <v>113</v>
      </c>
      <c r="AF3" s="11" t="s">
        <v>114</v>
      </c>
      <c r="AG3" s="11" t="s">
        <v>40</v>
      </c>
      <c r="AH3" s="11" t="s">
        <v>55</v>
      </c>
    </row>
    <row r="4" spans="1:34">
      <c r="A4" s="39"/>
      <c r="B4" s="63" t="s">
        <v>128</v>
      </c>
      <c r="C4" s="63">
        <v>28.759778796870794</v>
      </c>
      <c r="D4" s="63">
        <v>29.319606087735011</v>
      </c>
      <c r="E4" s="63">
        <v>21.19191498228798</v>
      </c>
      <c r="F4" s="63">
        <v>20.138888888888896</v>
      </c>
      <c r="G4" s="63">
        <v>40.422447711741562</v>
      </c>
      <c r="H4" s="63">
        <v>37.025796661608503</v>
      </c>
      <c r="I4" s="24">
        <v>45.492059522320879</v>
      </c>
      <c r="J4" s="24">
        <v>58.239492466296596</v>
      </c>
      <c r="K4" s="63">
        <v>33.956296722254173</v>
      </c>
      <c r="L4" s="63">
        <v>40.748898678414101</v>
      </c>
      <c r="M4" s="63">
        <v>48.287167891464108</v>
      </c>
      <c r="N4" s="63">
        <v>47.060229445506693</v>
      </c>
      <c r="O4" s="40">
        <v>37.553548154615775</v>
      </c>
      <c r="P4" s="40">
        <v>3.3077926868974035</v>
      </c>
      <c r="Q4" s="4"/>
      <c r="R4" s="11"/>
      <c r="S4" s="24" t="s">
        <v>128</v>
      </c>
      <c r="T4" s="24">
        <v>19.829519964109462</v>
      </c>
      <c r="U4" s="24">
        <v>15.869657215404148</v>
      </c>
      <c r="V4" s="24">
        <v>22.364327687521598</v>
      </c>
      <c r="W4" s="11">
        <v>20.023510971786838</v>
      </c>
      <c r="X4" s="11">
        <v>19.690835480309161</v>
      </c>
      <c r="Y4" s="11">
        <v>23.240645382766907</v>
      </c>
      <c r="Z4" s="11">
        <v>28.589688964635695</v>
      </c>
      <c r="AA4" s="11">
        <v>24.387040280210162</v>
      </c>
      <c r="AB4" s="11">
        <v>13.131749460043199</v>
      </c>
      <c r="AC4" s="11">
        <v>18.449682683590211</v>
      </c>
      <c r="AD4" s="11">
        <v>22.817955112219455</v>
      </c>
      <c r="AE4" s="11">
        <v>25.035902345619913</v>
      </c>
      <c r="AF4" s="11">
        <v>32.972136222910216</v>
      </c>
      <c r="AG4" s="11">
        <v>22.030973213163598</v>
      </c>
      <c r="AH4" s="11">
        <v>1.4407895130428539</v>
      </c>
    </row>
    <row r="5" spans="1:34">
      <c r="A5" s="42" t="s">
        <v>102</v>
      </c>
      <c r="B5" s="43">
        <v>0.17</v>
      </c>
      <c r="C5" s="43"/>
      <c r="D5" s="43"/>
      <c r="E5" s="44">
        <v>20.629297770368829</v>
      </c>
      <c r="F5" s="44">
        <v>23.930180180180187</v>
      </c>
      <c r="G5" s="44">
        <v>23.4825493171472</v>
      </c>
      <c r="H5" s="44">
        <v>37.169581130540877</v>
      </c>
      <c r="I5" s="26">
        <v>50.981618106790037</v>
      </c>
      <c r="J5" s="58">
        <v>48.675654242664542</v>
      </c>
      <c r="K5" s="44">
        <v>28.594019551466371</v>
      </c>
      <c r="L5" s="44">
        <v>37.376101321585899</v>
      </c>
      <c r="M5" s="44">
        <v>48.479366873940073</v>
      </c>
      <c r="N5" s="44">
        <v>54.541108986615683</v>
      </c>
      <c r="O5" s="43">
        <v>37.385947748129965</v>
      </c>
      <c r="P5" s="15">
        <v>4.0306542484985872</v>
      </c>
      <c r="R5" s="53" t="s">
        <v>102</v>
      </c>
      <c r="S5" s="22">
        <v>0.17</v>
      </c>
      <c r="W5" s="6">
        <v>25.235109717868344</v>
      </c>
      <c r="X5" s="6">
        <v>33.676849466323148</v>
      </c>
      <c r="Y5" s="6">
        <v>28.081016134569168</v>
      </c>
      <c r="Z5" s="6">
        <v>42.564976565828715</v>
      </c>
      <c r="AA5" s="6">
        <v>27.276707530647986</v>
      </c>
      <c r="AB5" s="6">
        <v>20.734341252699785</v>
      </c>
      <c r="AC5" s="6">
        <v>34.587488667271074</v>
      </c>
      <c r="AD5" s="6">
        <v>35.660847880299251</v>
      </c>
      <c r="AE5" s="6">
        <v>37.912876974629</v>
      </c>
      <c r="AF5" s="6">
        <v>35.255417956656345</v>
      </c>
      <c r="AG5" s="6">
        <v>32.098563214679288</v>
      </c>
      <c r="AH5" s="6">
        <v>2.0825649402182207</v>
      </c>
    </row>
    <row r="6" spans="1:34">
      <c r="A6" s="42"/>
      <c r="B6" s="43">
        <v>1.7</v>
      </c>
      <c r="C6" s="43"/>
      <c r="D6" s="43"/>
      <c r="E6" s="43">
        <v>33.569493644509272</v>
      </c>
      <c r="F6" s="43">
        <v>33.783783783783782</v>
      </c>
      <c r="G6" s="43">
        <v>58.004552352048563</v>
      </c>
      <c r="H6" s="43">
        <v>49.003660024400162</v>
      </c>
      <c r="I6" s="22">
        <v>59.197198949606097</v>
      </c>
      <c r="J6" s="59">
        <v>77.747819191118168</v>
      </c>
      <c r="K6" s="43">
        <v>42.869465209890748</v>
      </c>
      <c r="L6" s="43">
        <v>42.538546255506596</v>
      </c>
      <c r="M6" s="43">
        <v>63.041266252119819</v>
      </c>
      <c r="N6" s="43">
        <v>51.290630975143401</v>
      </c>
      <c r="O6" s="43">
        <v>51.104641663812664</v>
      </c>
      <c r="P6" s="15">
        <v>4.3698188846865955</v>
      </c>
      <c r="R6" s="53"/>
      <c r="S6" s="22">
        <v>1.7</v>
      </c>
      <c r="W6" s="6">
        <v>35.893416927899693</v>
      </c>
      <c r="X6" s="6">
        <v>41.884431358115563</v>
      </c>
      <c r="Y6" s="6">
        <v>24.442155853072439</v>
      </c>
      <c r="Z6" s="6">
        <v>55.048998721772477</v>
      </c>
      <c r="AA6" s="6">
        <v>43.782837127845895</v>
      </c>
      <c r="AB6" s="6">
        <v>40.388768898488117</v>
      </c>
      <c r="AC6" s="6">
        <v>46.146872166817772</v>
      </c>
      <c r="AD6" s="6">
        <v>43.931837073981718</v>
      </c>
      <c r="AE6" s="6">
        <v>48.970799425562475</v>
      </c>
      <c r="AF6" s="6">
        <v>51.160990712074295</v>
      </c>
      <c r="AG6" s="6">
        <v>43.165110826563037</v>
      </c>
      <c r="AH6" s="6">
        <v>2.7110925470241716</v>
      </c>
    </row>
    <row r="7" spans="1:34">
      <c r="A7" s="42"/>
      <c r="B7" s="43">
        <v>5.2</v>
      </c>
      <c r="C7" s="43"/>
      <c r="D7" s="43"/>
      <c r="E7" s="43">
        <v>52.385913732027504</v>
      </c>
      <c r="F7" s="43">
        <v>56.813063063063076</v>
      </c>
      <c r="G7" s="43">
        <v>77.31411229135054</v>
      </c>
      <c r="H7" s="43">
        <v>70.353802358682387</v>
      </c>
      <c r="I7" s="22">
        <v>76.266099787420288</v>
      </c>
      <c r="J7" s="59">
        <v>98.065027755749412</v>
      </c>
      <c r="K7" s="43">
        <v>56.670500287521577</v>
      </c>
      <c r="L7" s="43">
        <v>58.480176211453738</v>
      </c>
      <c r="M7" s="43">
        <v>79.683436970039565</v>
      </c>
      <c r="N7" s="43">
        <v>63.527724665391958</v>
      </c>
      <c r="O7" s="43">
        <v>68.955985712270007</v>
      </c>
      <c r="P7" s="15">
        <v>4.4719174224197271</v>
      </c>
      <c r="R7" s="53"/>
      <c r="S7" s="22">
        <v>5.2</v>
      </c>
      <c r="W7" s="6">
        <v>55.956112852664589</v>
      </c>
      <c r="X7" s="6">
        <v>57.894736842105267</v>
      </c>
      <c r="Y7" s="6">
        <v>37.830415379334013</v>
      </c>
      <c r="Z7" s="6">
        <v>69.066893907115457</v>
      </c>
      <c r="AA7" s="6">
        <v>68.038528896672503</v>
      </c>
      <c r="AB7" s="6">
        <v>53.520518358531334</v>
      </c>
      <c r="AC7" s="6">
        <v>58.794197642792398</v>
      </c>
      <c r="AD7" s="6">
        <v>52.369077306733161</v>
      </c>
      <c r="AE7" s="6">
        <v>66.586883676400191</v>
      </c>
      <c r="AF7" s="6">
        <v>63.273993808049546</v>
      </c>
      <c r="AG7" s="6">
        <v>58.333135867039857</v>
      </c>
      <c r="AH7" s="6">
        <v>2.9572744299894214</v>
      </c>
    </row>
    <row r="8" spans="1:34">
      <c r="A8" s="42"/>
      <c r="B8" s="43">
        <v>17</v>
      </c>
      <c r="C8" s="43"/>
      <c r="D8" s="43"/>
      <c r="E8" s="43">
        <v>74.202958949781205</v>
      </c>
      <c r="F8" s="43">
        <v>91.328828828828847</v>
      </c>
      <c r="G8" s="43">
        <v>96.775417298937782</v>
      </c>
      <c r="H8" s="43">
        <v>91.785278568523793</v>
      </c>
      <c r="I8" s="22">
        <v>102.37589095910968</v>
      </c>
      <c r="J8" s="59">
        <v>131.60983346550356</v>
      </c>
      <c r="K8" s="43">
        <v>91.906267970097772</v>
      </c>
      <c r="L8" s="43">
        <v>89.496145374449341</v>
      </c>
      <c r="M8" s="43">
        <v>103.33521763708306</v>
      </c>
      <c r="N8" s="43">
        <v>99.856596558317406</v>
      </c>
      <c r="O8" s="43">
        <v>97.267243561063253</v>
      </c>
      <c r="P8" s="15">
        <v>4.637631904851192</v>
      </c>
      <c r="R8" s="53"/>
      <c r="S8" s="22">
        <v>17</v>
      </c>
      <c r="W8" s="6">
        <v>76.724137931034491</v>
      </c>
      <c r="X8" s="6">
        <v>77.880014722119995</v>
      </c>
      <c r="Y8" s="6">
        <v>32.269138345348445</v>
      </c>
      <c r="Z8" s="6">
        <v>82.956966340008506</v>
      </c>
      <c r="AA8" s="6">
        <v>88.616462346760073</v>
      </c>
      <c r="AB8" s="6">
        <v>75.291576673866075</v>
      </c>
      <c r="AC8" s="6">
        <v>76.699909338168638</v>
      </c>
      <c r="AD8" s="6">
        <v>66.375727348295925</v>
      </c>
      <c r="AE8" s="6">
        <v>81.426519865964565</v>
      </c>
      <c r="AF8" s="6">
        <v>80.998452012383893</v>
      </c>
      <c r="AG8" s="6">
        <v>73.923890492395046</v>
      </c>
      <c r="AH8" s="6">
        <v>4.9765776830906301</v>
      </c>
    </row>
    <row r="9" spans="1:34">
      <c r="A9" s="45"/>
      <c r="B9" s="46">
        <v>52</v>
      </c>
      <c r="C9" s="46"/>
      <c r="D9" s="46"/>
      <c r="E9" s="47">
        <v>70.952281725359455</v>
      </c>
      <c r="F9" s="47">
        <v>100.56306306306307</v>
      </c>
      <c r="G9" s="47">
        <v>97.192716236722291</v>
      </c>
      <c r="H9" s="47">
        <v>100.48800325335503</v>
      </c>
      <c r="I9" s="23">
        <v>91.159184694260347</v>
      </c>
      <c r="J9" s="60">
        <v>119.42902458366376</v>
      </c>
      <c r="K9" s="47">
        <v>82.374928119608981</v>
      </c>
      <c r="L9" s="47">
        <v>89.785242290748897</v>
      </c>
      <c r="M9" s="47">
        <v>96.144714527981904</v>
      </c>
      <c r="N9" s="47">
        <v>128.91969407265776</v>
      </c>
      <c r="O9" s="47">
        <v>97.70088525674214</v>
      </c>
      <c r="P9" s="13">
        <v>5.2927519170291601</v>
      </c>
      <c r="R9" s="54"/>
      <c r="S9" s="27">
        <v>52</v>
      </c>
      <c r="T9" s="13"/>
      <c r="U9" s="13"/>
      <c r="V9" s="13"/>
      <c r="W9" s="13">
        <v>90.752351097178689</v>
      </c>
      <c r="X9" s="13">
        <v>74.125874125874148</v>
      </c>
      <c r="Y9" s="13">
        <v>53.141091658084449</v>
      </c>
      <c r="Z9" s="13">
        <v>86.876864081806545</v>
      </c>
      <c r="AA9" s="13">
        <v>99.343257443082294</v>
      </c>
      <c r="AB9" s="13">
        <v>76.45788336933046</v>
      </c>
      <c r="AC9" s="13">
        <v>85.811423390752509</v>
      </c>
      <c r="AD9" s="13">
        <v>67.331670822942655</v>
      </c>
      <c r="AE9" s="13">
        <v>88.989947343226433</v>
      </c>
      <c r="AF9" s="13">
        <v>92.840557275541769</v>
      </c>
      <c r="AG9" s="13">
        <v>81.567092060781988</v>
      </c>
      <c r="AH9" s="13">
        <v>4.3727938178792005</v>
      </c>
    </row>
    <row r="10" spans="1:34">
      <c r="A10" s="38" t="s">
        <v>103</v>
      </c>
      <c r="B10" s="44">
        <v>0.17</v>
      </c>
      <c r="C10" s="48">
        <v>39.121594143960969</v>
      </c>
      <c r="D10" s="48">
        <v>51.506815055645873</v>
      </c>
      <c r="E10" s="48">
        <v>46.751101321585914</v>
      </c>
      <c r="G10" s="48"/>
      <c r="H10" s="48"/>
      <c r="I10" s="48"/>
      <c r="J10" s="48"/>
      <c r="K10" s="48"/>
      <c r="L10" s="48"/>
      <c r="M10" s="48"/>
      <c r="N10" s="48"/>
      <c r="O10" s="48">
        <v>45.793170173730914</v>
      </c>
      <c r="P10" s="6">
        <v>3.6072449469012402</v>
      </c>
      <c r="R10" s="55" t="s">
        <v>103</v>
      </c>
      <c r="S10" s="26">
        <v>0.17</v>
      </c>
      <c r="T10" s="15"/>
      <c r="U10" s="15"/>
      <c r="V10" s="15"/>
      <c r="W10" s="15"/>
      <c r="X10" s="43">
        <v>33.419212366580787</v>
      </c>
      <c r="Y10" s="15"/>
      <c r="Z10" s="15"/>
      <c r="AA10" s="43">
        <v>33.71278458844133</v>
      </c>
      <c r="AB10" s="43"/>
      <c r="AC10" s="43"/>
      <c r="AD10" s="43"/>
      <c r="AE10" s="43"/>
      <c r="AF10" s="43">
        <v>42.724458204334354</v>
      </c>
      <c r="AG10" s="15">
        <v>36.618818386452155</v>
      </c>
      <c r="AH10" s="6">
        <v>3.0539959807681094</v>
      </c>
    </row>
    <row r="11" spans="1:34">
      <c r="B11" s="44">
        <v>1.7</v>
      </c>
      <c r="C11" s="44">
        <v>49.735664904432696</v>
      </c>
      <c r="D11" s="44">
        <v>63.548830811554346</v>
      </c>
      <c r="E11" s="48">
        <v>53.400330396475781</v>
      </c>
      <c r="G11" s="48"/>
      <c r="H11" s="48"/>
      <c r="K11" s="48"/>
      <c r="N11" s="48"/>
      <c r="O11" s="48">
        <v>55.561608704154274</v>
      </c>
      <c r="P11" s="6">
        <v>4.1313529275871161</v>
      </c>
      <c r="Q11" s="1"/>
      <c r="R11" s="55"/>
      <c r="S11" s="26">
        <v>1.7</v>
      </c>
      <c r="T11" s="15"/>
      <c r="U11" s="15"/>
      <c r="V11" s="15"/>
      <c r="W11" s="15"/>
      <c r="X11" s="43">
        <v>38.682370261317637</v>
      </c>
      <c r="Y11" s="15"/>
      <c r="Z11" s="15"/>
      <c r="AA11" s="43">
        <v>35.507880910683021</v>
      </c>
      <c r="AB11" s="43"/>
      <c r="AC11" s="43"/>
      <c r="AD11" s="43"/>
      <c r="AE11" s="43"/>
      <c r="AF11" s="43">
        <v>41.71826625386997</v>
      </c>
      <c r="AG11" s="15">
        <v>38.636172475290209</v>
      </c>
      <c r="AH11" s="6">
        <v>1.792932626015564</v>
      </c>
    </row>
    <row r="12" spans="1:34">
      <c r="A12" s="42"/>
      <c r="B12" s="44">
        <v>5.0999999999999996</v>
      </c>
      <c r="C12" s="44">
        <v>81.699877999186683</v>
      </c>
      <c r="D12" s="44">
        <v>83.31874452919844</v>
      </c>
      <c r="E12" s="15">
        <v>75.371696035242294</v>
      </c>
      <c r="F12" s="15"/>
      <c r="G12" s="43"/>
      <c r="H12" s="43"/>
      <c r="I12" s="15"/>
      <c r="J12" s="15"/>
      <c r="K12" s="43"/>
      <c r="L12" s="15"/>
      <c r="M12" s="15"/>
      <c r="N12" s="43"/>
      <c r="O12" s="15">
        <v>80.130106187875811</v>
      </c>
      <c r="P12" s="15">
        <v>2.4246671658884331</v>
      </c>
      <c r="Q12" s="1"/>
      <c r="R12" s="53"/>
      <c r="S12" s="26">
        <v>5.0999999999999996</v>
      </c>
      <c r="T12" s="15"/>
      <c r="U12" s="15"/>
      <c r="V12" s="15"/>
      <c r="W12" s="15"/>
      <c r="X12" s="43">
        <v>68.347442031652548</v>
      </c>
      <c r="Y12" s="15"/>
      <c r="Z12" s="15"/>
      <c r="AA12" s="43">
        <v>55.035026269702279</v>
      </c>
      <c r="AB12" s="43"/>
      <c r="AC12" s="43"/>
      <c r="AD12" s="43"/>
      <c r="AE12" s="43"/>
      <c r="AF12" s="43">
        <v>63.003095975232185</v>
      </c>
      <c r="AG12" s="15">
        <v>62.128521425529009</v>
      </c>
      <c r="AH12" s="6">
        <v>3.8677626537399665</v>
      </c>
    </row>
    <row r="13" spans="1:34">
      <c r="A13" s="45"/>
      <c r="B13" s="46">
        <v>17</v>
      </c>
      <c r="C13" s="46">
        <v>105.73403822692148</v>
      </c>
      <c r="D13" s="46">
        <v>82.718519444791809</v>
      </c>
      <c r="E13" s="47">
        <v>84.953193832599126</v>
      </c>
      <c r="F13" s="13"/>
      <c r="G13" s="13"/>
      <c r="H13" s="13"/>
      <c r="I13" s="13"/>
      <c r="J13" s="13"/>
      <c r="K13" s="13"/>
      <c r="L13" s="13"/>
      <c r="M13" s="13"/>
      <c r="N13" s="47"/>
      <c r="O13" s="47">
        <v>91.135250501437483</v>
      </c>
      <c r="P13" s="13">
        <v>7.3278440370772557</v>
      </c>
      <c r="Q13" s="1"/>
      <c r="R13" s="54"/>
      <c r="S13" s="27">
        <v>17</v>
      </c>
      <c r="T13" s="13"/>
      <c r="U13" s="13"/>
      <c r="V13" s="13"/>
      <c r="W13" s="13"/>
      <c r="X13" s="47">
        <v>70.850202429149817</v>
      </c>
      <c r="Y13" s="13"/>
      <c r="Z13" s="13"/>
      <c r="AA13" s="47">
        <v>68.213660245183888</v>
      </c>
      <c r="AB13" s="47"/>
      <c r="AC13" s="47"/>
      <c r="AD13" s="47"/>
      <c r="AE13" s="47"/>
      <c r="AF13" s="47">
        <v>64.744582043343641</v>
      </c>
      <c r="AG13" s="13">
        <v>67.936148239225773</v>
      </c>
      <c r="AH13" s="6">
        <v>1.7679941326242345</v>
      </c>
    </row>
    <row r="14" spans="1:34">
      <c r="A14" s="49" t="s">
        <v>104</v>
      </c>
      <c r="B14" s="43">
        <v>0.17</v>
      </c>
      <c r="F14" s="6">
        <v>30.818920608460097</v>
      </c>
      <c r="G14" s="6">
        <v>40.842438182863717</v>
      </c>
      <c r="H14" s="6">
        <v>54.684512428298291</v>
      </c>
      <c r="K14" s="48"/>
      <c r="N14" s="48"/>
      <c r="O14" s="6">
        <v>42.115290406540701</v>
      </c>
      <c r="P14" s="6">
        <v>6.9187362240819601</v>
      </c>
      <c r="Q14" s="1"/>
      <c r="R14" s="56" t="s">
        <v>104</v>
      </c>
      <c r="S14" s="22">
        <v>0.17</v>
      </c>
      <c r="W14" s="48">
        <v>27.899686520376189</v>
      </c>
      <c r="X14" s="48"/>
      <c r="AB14" s="48">
        <v>28.768898488120946</v>
      </c>
      <c r="AC14" s="48"/>
      <c r="AD14" s="48">
        <v>37.57273482959269</v>
      </c>
      <c r="AE14" s="48"/>
      <c r="AF14" s="48"/>
      <c r="AG14" s="6">
        <v>31.413773279363273</v>
      </c>
      <c r="AH14" s="18">
        <v>3.0896864940271436</v>
      </c>
    </row>
    <row r="15" spans="1:34">
      <c r="B15" s="43">
        <v>1.7</v>
      </c>
      <c r="F15" s="44">
        <v>30.818920608460097</v>
      </c>
      <c r="G15" s="48">
        <v>44.37895342150663</v>
      </c>
      <c r="H15" s="48">
        <v>60.707456978967485</v>
      </c>
      <c r="K15" s="48"/>
      <c r="N15" s="48"/>
      <c r="O15" s="6">
        <v>45.301777002978071</v>
      </c>
      <c r="P15" s="6">
        <v>8.6404061269262851</v>
      </c>
      <c r="Q15" s="1"/>
      <c r="R15" s="55"/>
      <c r="S15" s="22">
        <v>1.7</v>
      </c>
      <c r="W15" s="48">
        <v>34.678683385579937</v>
      </c>
      <c r="AB15" s="6">
        <v>30.021598272138235</v>
      </c>
      <c r="AD15" s="6">
        <v>39.526184538653368</v>
      </c>
      <c r="AG15" s="6">
        <v>34.742155398790509</v>
      </c>
      <c r="AH15" s="15">
        <v>2.7439212541393494</v>
      </c>
    </row>
    <row r="16" spans="1:34">
      <c r="A16" s="42"/>
      <c r="B16" s="44">
        <v>5.0999999999999996</v>
      </c>
      <c r="C16" s="15"/>
      <c r="D16" s="15"/>
      <c r="E16" s="15"/>
      <c r="F16" s="43">
        <v>36.132527609918739</v>
      </c>
      <c r="G16" s="43">
        <v>47.570442783208748</v>
      </c>
      <c r="H16" s="43">
        <v>66.156787762906333</v>
      </c>
      <c r="I16" s="15"/>
      <c r="J16" s="43"/>
      <c r="K16" s="43"/>
      <c r="L16" s="43"/>
      <c r="M16" s="15"/>
      <c r="N16" s="15"/>
      <c r="O16" s="43">
        <v>49.953252718677938</v>
      </c>
      <c r="P16" s="15">
        <v>8.7487596611366811</v>
      </c>
      <c r="R16" s="53"/>
      <c r="S16" s="26">
        <v>5.0999999999999996</v>
      </c>
      <c r="T16" s="15"/>
      <c r="U16" s="15"/>
      <c r="V16" s="15"/>
      <c r="W16" s="43">
        <v>42.358934169279003</v>
      </c>
      <c r="X16" s="15"/>
      <c r="Y16" s="15"/>
      <c r="Z16" s="15"/>
      <c r="AA16" s="15"/>
      <c r="AB16" s="15">
        <v>47.904967602591789</v>
      </c>
      <c r="AC16" s="15"/>
      <c r="AD16" s="15">
        <v>39.276807980049874</v>
      </c>
      <c r="AE16" s="15"/>
      <c r="AF16" s="15"/>
      <c r="AG16" s="15">
        <v>43.18023658397356</v>
      </c>
      <c r="AH16" s="15">
        <v>2.5243605038572303</v>
      </c>
    </row>
    <row r="17" spans="1:34">
      <c r="A17" s="45"/>
      <c r="B17" s="46">
        <v>17</v>
      </c>
      <c r="C17" s="13"/>
      <c r="D17" s="13"/>
      <c r="E17" s="13"/>
      <c r="F17" s="47">
        <v>43.196499270681407</v>
      </c>
      <c r="G17" s="47">
        <v>33.941920644048302</v>
      </c>
      <c r="H17" s="47">
        <v>59.560229445506685</v>
      </c>
      <c r="I17" s="13"/>
      <c r="J17" s="47"/>
      <c r="K17" s="47"/>
      <c r="L17" s="47"/>
      <c r="M17" s="13"/>
      <c r="N17" s="13"/>
      <c r="O17" s="47">
        <v>45.566216453412132</v>
      </c>
      <c r="P17" s="13">
        <v>7.489684152359537</v>
      </c>
      <c r="R17" s="54"/>
      <c r="S17" s="27">
        <v>17</v>
      </c>
      <c r="T17" s="13"/>
      <c r="U17" s="13"/>
      <c r="V17" s="13"/>
      <c r="W17" s="47">
        <v>42.672413793103459</v>
      </c>
      <c r="X17" s="13"/>
      <c r="Y17" s="13"/>
      <c r="Z17" s="13"/>
      <c r="AA17" s="13"/>
      <c r="AB17" s="13">
        <v>39.39524838012958</v>
      </c>
      <c r="AC17" s="13"/>
      <c r="AD17" s="13">
        <v>35.078969243557772</v>
      </c>
      <c r="AE17" s="13"/>
      <c r="AF17" s="13"/>
      <c r="AG17" s="13">
        <v>39.048877138930266</v>
      </c>
      <c r="AH17" s="13">
        <v>2.1988693920060931</v>
      </c>
    </row>
    <row r="18" spans="1:34">
      <c r="A18" s="49" t="s">
        <v>105</v>
      </c>
      <c r="B18" s="48">
        <v>0.17</v>
      </c>
      <c r="C18" s="44">
        <v>36.862692203938508</v>
      </c>
      <c r="D18" s="44">
        <v>34.914950760966867</v>
      </c>
      <c r="E18" s="44">
        <v>55.3370340999207</v>
      </c>
      <c r="F18" s="48"/>
      <c r="G18" s="48"/>
      <c r="J18" s="48"/>
      <c r="K18" s="48"/>
      <c r="L18" s="48"/>
      <c r="O18" s="48">
        <v>42.371559021608689</v>
      </c>
      <c r="P18" s="6">
        <v>6.5070751798053275</v>
      </c>
      <c r="R18" s="56" t="s">
        <v>105</v>
      </c>
      <c r="S18" s="20">
        <v>0.17</v>
      </c>
      <c r="T18" s="6">
        <v>26.065500224315834</v>
      </c>
      <c r="U18" s="6">
        <v>19.255184088023704</v>
      </c>
      <c r="V18" s="6">
        <v>25.855513307984779</v>
      </c>
      <c r="Z18" s="6">
        <v>43.630166169578175</v>
      </c>
      <c r="AG18" s="6">
        <v>28.701590947475623</v>
      </c>
      <c r="AH18" s="6">
        <v>5.2213192214469224</v>
      </c>
    </row>
    <row r="19" spans="1:34">
      <c r="B19" s="48">
        <v>1.7</v>
      </c>
      <c r="C19" s="48">
        <v>40.099811168060434</v>
      </c>
      <c r="D19" s="48">
        <v>41.136974037600723</v>
      </c>
      <c r="E19" s="48">
        <v>62.521808088818396</v>
      </c>
      <c r="G19" s="48"/>
      <c r="J19" s="48"/>
      <c r="K19" s="48"/>
      <c r="L19" s="48"/>
      <c r="O19" s="48">
        <v>47.919531098159858</v>
      </c>
      <c r="P19" s="48">
        <v>7.3072748383243544</v>
      </c>
      <c r="R19" s="55"/>
      <c r="S19" s="20">
        <v>1.7</v>
      </c>
      <c r="T19" s="6">
        <v>33.871691341408699</v>
      </c>
      <c r="U19" s="6">
        <v>24.714346170122724</v>
      </c>
      <c r="V19" s="6">
        <v>41.030072589007951</v>
      </c>
      <c r="Z19" s="6">
        <v>51.214316148274378</v>
      </c>
      <c r="AG19" s="6">
        <v>37.707606562203438</v>
      </c>
      <c r="AH19" s="6">
        <v>5.6051244822577999</v>
      </c>
    </row>
    <row r="20" spans="1:34">
      <c r="A20" s="42"/>
      <c r="B20" s="43">
        <v>5</v>
      </c>
      <c r="C20" s="43">
        <v>64.620987321284062</v>
      </c>
      <c r="D20" s="43">
        <v>69.695613249776187</v>
      </c>
      <c r="E20" s="43">
        <v>89.500396510705784</v>
      </c>
      <c r="F20" s="15"/>
      <c r="G20" s="43"/>
      <c r="H20" s="43"/>
      <c r="I20" s="15"/>
      <c r="J20" s="43"/>
      <c r="K20" s="15"/>
      <c r="L20" s="15"/>
      <c r="M20" s="43"/>
      <c r="N20" s="43"/>
      <c r="O20" s="43">
        <v>74.605665693922006</v>
      </c>
      <c r="P20" s="43">
        <v>7.5900749152400317</v>
      </c>
      <c r="R20" s="53"/>
      <c r="S20" s="22">
        <v>5</v>
      </c>
      <c r="T20" s="6">
        <v>49.753252579632132</v>
      </c>
      <c r="U20" s="6">
        <v>35.209479475243334</v>
      </c>
      <c r="V20" s="6">
        <v>61.493259592118896</v>
      </c>
      <c r="Z20" s="6">
        <v>63.272262462718352</v>
      </c>
      <c r="AG20" s="6">
        <v>52.432063527428177</v>
      </c>
      <c r="AH20" s="6">
        <v>6.47693739746415</v>
      </c>
    </row>
    <row r="21" spans="1:34">
      <c r="A21" s="45"/>
      <c r="B21" s="47">
        <v>17</v>
      </c>
      <c r="C21" s="47">
        <v>93.026706231454014</v>
      </c>
      <c r="D21" s="47">
        <v>73.366159355416301</v>
      </c>
      <c r="E21" s="47">
        <v>103.48929421094371</v>
      </c>
      <c r="F21" s="13"/>
      <c r="G21" s="47"/>
      <c r="H21" s="47"/>
      <c r="I21" s="13"/>
      <c r="J21" s="47"/>
      <c r="K21" s="13"/>
      <c r="L21" s="13"/>
      <c r="M21" s="47"/>
      <c r="N21" s="47"/>
      <c r="O21" s="47">
        <v>89.960719932604661</v>
      </c>
      <c r="P21" s="47">
        <v>8.829892739432081</v>
      </c>
      <c r="R21" s="53"/>
      <c r="S21" s="22">
        <v>17</v>
      </c>
      <c r="T21" s="6">
        <v>70.614625392552711</v>
      </c>
      <c r="U21" s="6">
        <v>52.391028353787561</v>
      </c>
      <c r="V21" s="6">
        <v>70.998963014172119</v>
      </c>
      <c r="Z21" s="6">
        <v>71.921602045164022</v>
      </c>
      <c r="AG21" s="6">
        <v>66.4815547014191</v>
      </c>
      <c r="AH21" s="6">
        <v>4.7048405840644882</v>
      </c>
    </row>
    <row r="22" spans="1:34">
      <c r="A22" s="49" t="s">
        <v>106</v>
      </c>
      <c r="B22" s="6">
        <v>0.17</v>
      </c>
      <c r="D22" s="6">
        <v>30.064742379282443</v>
      </c>
      <c r="E22" s="48">
        <v>23.634735899731421</v>
      </c>
      <c r="F22" s="6">
        <v>35.622154779969648</v>
      </c>
      <c r="G22" s="48">
        <v>73.180015860428242</v>
      </c>
      <c r="J22" s="48"/>
      <c r="M22" s="48"/>
      <c r="N22" s="48"/>
      <c r="O22" s="48">
        <v>40.625412229852941</v>
      </c>
      <c r="P22" s="6">
        <v>11.124468648364662</v>
      </c>
      <c r="R22" s="13"/>
      <c r="S22" s="13">
        <v>50</v>
      </c>
      <c r="T22" s="13">
        <v>37.012113055181686</v>
      </c>
      <c r="U22" s="13">
        <v>35.759627592044005</v>
      </c>
      <c r="V22" s="13">
        <v>53.197372969236078</v>
      </c>
      <c r="W22" s="13"/>
      <c r="X22" s="13"/>
      <c r="Y22" s="13"/>
      <c r="Z22" s="13">
        <v>42.991052407328496</v>
      </c>
      <c r="AA22" s="13"/>
      <c r="AB22" s="13"/>
      <c r="AC22" s="13"/>
      <c r="AD22" s="13"/>
      <c r="AE22" s="13"/>
      <c r="AF22" s="13"/>
      <c r="AG22" s="13">
        <v>42.240041505947573</v>
      </c>
      <c r="AH22" s="13">
        <v>3.9786317848414217</v>
      </c>
    </row>
    <row r="23" spans="1:34">
      <c r="B23" s="48">
        <v>1.7</v>
      </c>
      <c r="C23" s="48"/>
      <c r="D23" s="48">
        <v>51.186943620178042</v>
      </c>
      <c r="E23" s="48">
        <v>57.564905998209504</v>
      </c>
      <c r="F23" s="48">
        <v>67.033383915022767</v>
      </c>
      <c r="G23" s="48">
        <v>94.163362410785084</v>
      </c>
      <c r="J23" s="48"/>
      <c r="M23" s="48"/>
      <c r="N23" s="48"/>
      <c r="O23" s="48">
        <v>67.487148986048851</v>
      </c>
      <c r="P23" s="6">
        <v>9.4691334798080042</v>
      </c>
      <c r="R23" s="56" t="s">
        <v>106</v>
      </c>
      <c r="S23" s="12">
        <v>0.17</v>
      </c>
      <c r="T23" s="6">
        <v>27.097353073126968</v>
      </c>
      <c r="U23" s="6">
        <v>23.656369022429118</v>
      </c>
      <c r="V23" s="6">
        <v>30.452817144832345</v>
      </c>
      <c r="Z23" s="6">
        <v>50.830847890924566</v>
      </c>
      <c r="AG23" s="6">
        <v>33.009346782828246</v>
      </c>
      <c r="AH23" s="6">
        <v>6.1003525044725802</v>
      </c>
    </row>
    <row r="24" spans="1:34">
      <c r="A24" s="42"/>
      <c r="B24" s="43">
        <v>5.2</v>
      </c>
      <c r="C24" s="43"/>
      <c r="D24" s="43">
        <v>74.089560291340717</v>
      </c>
      <c r="E24" s="43">
        <v>68.576544315129794</v>
      </c>
      <c r="F24" s="43">
        <v>79.855842185128992</v>
      </c>
      <c r="G24" s="43">
        <v>114.62331482950039</v>
      </c>
      <c r="H24" s="15"/>
      <c r="I24" s="15"/>
      <c r="J24" s="43"/>
      <c r="K24" s="15"/>
      <c r="L24" s="15"/>
      <c r="M24" s="43"/>
      <c r="N24" s="43"/>
      <c r="O24" s="43">
        <v>84.286315405274976</v>
      </c>
      <c r="P24" s="15">
        <v>10.371167362686267</v>
      </c>
      <c r="R24" s="53"/>
      <c r="S24" s="22">
        <v>1.7</v>
      </c>
      <c r="T24" s="15">
        <v>47.913862718707939</v>
      </c>
      <c r="U24" s="15">
        <v>47.355057130765971</v>
      </c>
      <c r="V24" s="15">
        <v>50.397511234013123</v>
      </c>
      <c r="W24" s="15"/>
      <c r="X24" s="15"/>
      <c r="Y24" s="15"/>
      <c r="Z24" s="15">
        <v>70.004260758415001</v>
      </c>
      <c r="AA24" s="15"/>
      <c r="AB24" s="15"/>
      <c r="AC24" s="15"/>
      <c r="AD24" s="15"/>
      <c r="AE24" s="15"/>
      <c r="AF24" s="15"/>
      <c r="AG24" s="15">
        <v>53.917672960475514</v>
      </c>
      <c r="AH24" s="15">
        <v>5.4028041292521598</v>
      </c>
    </row>
    <row r="25" spans="1:34">
      <c r="A25" s="42"/>
      <c r="B25" s="43">
        <v>17</v>
      </c>
      <c r="C25" s="43"/>
      <c r="D25" s="43">
        <v>93.471810089020778</v>
      </c>
      <c r="E25" s="50">
        <v>76.58907788719786</v>
      </c>
      <c r="F25" s="50">
        <v>98.065250379362652</v>
      </c>
      <c r="G25" s="50">
        <v>130.3727200634417</v>
      </c>
      <c r="H25" s="15"/>
      <c r="I25" s="15"/>
      <c r="J25" s="50"/>
      <c r="K25" s="15"/>
      <c r="L25" s="50"/>
      <c r="M25" s="50"/>
      <c r="N25" s="50"/>
      <c r="O25" s="50">
        <v>99.624714604755738</v>
      </c>
      <c r="P25" s="15">
        <v>11.241183809697</v>
      </c>
      <c r="R25" s="53"/>
      <c r="S25" s="22">
        <v>5.2</v>
      </c>
      <c r="T25" s="15">
        <v>65.545087483176317</v>
      </c>
      <c r="U25" s="15">
        <v>60.220059246720268</v>
      </c>
      <c r="V25" s="15">
        <v>77.013480815762165</v>
      </c>
      <c r="W25" s="15"/>
      <c r="X25" s="15"/>
      <c r="Y25" s="15"/>
      <c r="Z25" s="15">
        <v>82.147422241158907</v>
      </c>
      <c r="AA25" s="15"/>
      <c r="AB25" s="15"/>
      <c r="AC25" s="15"/>
      <c r="AD25" s="15"/>
      <c r="AE25" s="15"/>
      <c r="AF25" s="15"/>
      <c r="AG25" s="15">
        <v>71.231512446704414</v>
      </c>
      <c r="AH25" s="15">
        <v>5.0512026233258753</v>
      </c>
    </row>
    <row r="26" spans="1:34">
      <c r="A26" s="45"/>
      <c r="B26" s="47">
        <v>52</v>
      </c>
      <c r="C26" s="47"/>
      <c r="D26" s="47">
        <v>23.792824386296203</v>
      </c>
      <c r="E26" s="47">
        <v>15.577439570277527</v>
      </c>
      <c r="F26" s="47">
        <v>24.241274658573602</v>
      </c>
      <c r="G26" s="47">
        <v>27.454401268834268</v>
      </c>
      <c r="H26" s="13"/>
      <c r="I26" s="13"/>
      <c r="J26" s="47"/>
      <c r="K26" s="13"/>
      <c r="L26" s="47"/>
      <c r="M26" s="47"/>
      <c r="N26" s="47"/>
      <c r="O26" s="47">
        <v>22.7664849709954</v>
      </c>
      <c r="P26" s="13">
        <v>2.5312597359008309</v>
      </c>
      <c r="R26" s="54"/>
      <c r="S26" s="23">
        <v>17</v>
      </c>
      <c r="T26" s="13">
        <v>67.205024674742035</v>
      </c>
      <c r="U26" s="13">
        <v>78.374947101142595</v>
      </c>
      <c r="V26" s="13">
        <v>79.571379191151038</v>
      </c>
      <c r="W26" s="13"/>
      <c r="X26" s="13"/>
      <c r="Y26" s="13"/>
      <c r="Z26" s="13">
        <v>93.736685129953116</v>
      </c>
      <c r="AA26" s="13"/>
      <c r="AB26" s="13"/>
      <c r="AC26" s="13"/>
      <c r="AD26" s="13"/>
      <c r="AE26" s="13"/>
      <c r="AF26" s="13"/>
      <c r="AG26" s="13">
        <v>79.7220090242472</v>
      </c>
      <c r="AH26" s="13">
        <v>5.4384687545063155</v>
      </c>
    </row>
    <row r="27" spans="1:34">
      <c r="A27" s="49" t="s">
        <v>107</v>
      </c>
      <c r="B27" s="48">
        <v>0.17</v>
      </c>
      <c r="C27" s="48"/>
      <c r="D27" s="48">
        <v>29.391891891891898</v>
      </c>
      <c r="E27" s="48">
        <v>27.170787809085674</v>
      </c>
      <c r="F27" s="48">
        <v>48.231357552581265</v>
      </c>
      <c r="H27" s="48"/>
      <c r="I27" s="48"/>
      <c r="L27" s="48"/>
      <c r="M27" s="48"/>
      <c r="N27" s="48"/>
      <c r="O27" s="48">
        <v>34.931345751186278</v>
      </c>
      <c r="P27" s="48">
        <v>6.6808447887623572</v>
      </c>
      <c r="R27" s="56" t="s">
        <v>107</v>
      </c>
      <c r="S27" s="20">
        <v>0.17</v>
      </c>
      <c r="W27" s="6">
        <v>23.628526645768037</v>
      </c>
      <c r="AB27" s="6">
        <v>33.909287257019429</v>
      </c>
      <c r="AD27" s="6">
        <v>25.976724854530342</v>
      </c>
      <c r="AG27" s="6">
        <v>27.838179585772604</v>
      </c>
      <c r="AH27" s="6">
        <v>3.1103199178333529</v>
      </c>
    </row>
    <row r="28" spans="1:34">
      <c r="B28" s="48">
        <v>1.7</v>
      </c>
      <c r="C28" s="48"/>
      <c r="D28" s="48">
        <v>37.443693693693703</v>
      </c>
      <c r="E28" s="48">
        <v>31.6992524439333</v>
      </c>
      <c r="F28" s="48">
        <v>49.617590822179743</v>
      </c>
      <c r="H28" s="48"/>
      <c r="I28" s="48"/>
      <c r="L28" s="48"/>
      <c r="M28" s="48"/>
      <c r="N28" s="48"/>
      <c r="O28" s="48">
        <v>39.586845653268917</v>
      </c>
      <c r="P28" s="48">
        <v>5.2824091031999121</v>
      </c>
      <c r="R28" s="55"/>
      <c r="S28" s="20">
        <v>1.7</v>
      </c>
      <c r="W28" s="6">
        <v>29.42789968652038</v>
      </c>
      <c r="AB28" s="6">
        <v>40.345572354211662</v>
      </c>
      <c r="AD28" s="6">
        <v>25.893599334995837</v>
      </c>
      <c r="AG28" s="6">
        <v>31.889023791909295</v>
      </c>
      <c r="AH28" s="6">
        <v>4.3496256518475294</v>
      </c>
    </row>
    <row r="29" spans="1:34">
      <c r="A29" s="42"/>
      <c r="B29" s="43">
        <v>5.0999999999999996</v>
      </c>
      <c r="C29" s="43"/>
      <c r="D29" s="43">
        <v>60.078828828828833</v>
      </c>
      <c r="E29" s="43">
        <v>56.454859114433589</v>
      </c>
      <c r="F29" s="43">
        <v>62.954110898661575</v>
      </c>
      <c r="G29" s="15"/>
      <c r="H29" s="43"/>
      <c r="I29" s="43"/>
      <c r="J29" s="15"/>
      <c r="K29" s="15"/>
      <c r="L29" s="43"/>
      <c r="M29" s="43"/>
      <c r="N29" s="43"/>
      <c r="O29" s="43">
        <v>59.829266280641328</v>
      </c>
      <c r="P29" s="15">
        <v>1.8803173081327744</v>
      </c>
      <c r="R29" s="53"/>
      <c r="S29" s="22">
        <v>5.0999999999999996</v>
      </c>
      <c r="W29" s="6">
        <v>49.529780564263319</v>
      </c>
      <c r="AB29" s="6">
        <v>61.771058315334784</v>
      </c>
      <c r="AD29" s="6">
        <v>34.206151288445561</v>
      </c>
      <c r="AG29" s="6">
        <v>48.502330056014557</v>
      </c>
      <c r="AH29" s="6">
        <v>7.9738691102132098</v>
      </c>
    </row>
    <row r="30" spans="1:34">
      <c r="A30" s="42"/>
      <c r="B30" s="43">
        <v>17</v>
      </c>
      <c r="C30" s="43"/>
      <c r="D30" s="43">
        <v>96.959459459459481</v>
      </c>
      <c r="E30" s="43">
        <v>81.037952846463483</v>
      </c>
      <c r="F30" s="43">
        <v>94.407265774378573</v>
      </c>
      <c r="G30" s="15"/>
      <c r="H30" s="43"/>
      <c r="I30" s="43"/>
      <c r="J30" s="15"/>
      <c r="K30" s="15"/>
      <c r="L30" s="43"/>
      <c r="M30" s="43"/>
      <c r="N30" s="43"/>
      <c r="O30" s="43">
        <v>90.801559360100512</v>
      </c>
      <c r="P30" s="15">
        <v>4.9370852489565573</v>
      </c>
      <c r="R30" s="53"/>
      <c r="S30" s="22">
        <v>17</v>
      </c>
      <c r="W30" s="6">
        <v>75.313479623824463</v>
      </c>
      <c r="AB30" s="6">
        <v>75.982721382289427</v>
      </c>
      <c r="AD30" s="6">
        <v>48.503740648379058</v>
      </c>
      <c r="AG30" s="6">
        <v>66.599980551497652</v>
      </c>
      <c r="AH30" s="6">
        <v>9.0501822284827167</v>
      </c>
    </row>
    <row r="31" spans="1:34">
      <c r="A31" s="46"/>
      <c r="B31" s="46">
        <v>51</v>
      </c>
      <c r="C31" s="46"/>
      <c r="D31" s="46">
        <v>73.930180180180187</v>
      </c>
      <c r="E31" s="47">
        <v>52.271420356526747</v>
      </c>
      <c r="F31" s="47">
        <v>84.512428298279147</v>
      </c>
      <c r="G31" s="13"/>
      <c r="H31" s="13"/>
      <c r="I31" s="13"/>
      <c r="J31" s="13"/>
      <c r="K31" s="47"/>
      <c r="L31" s="47"/>
      <c r="M31" s="13"/>
      <c r="N31" s="13"/>
      <c r="O31" s="47">
        <v>70.238009611662036</v>
      </c>
      <c r="P31" s="47">
        <v>9.4884972625684831</v>
      </c>
      <c r="R31" s="27"/>
      <c r="S31" s="27">
        <v>51</v>
      </c>
      <c r="T31" s="13"/>
      <c r="U31" s="13"/>
      <c r="V31" s="13"/>
      <c r="W31" s="13">
        <v>52.390282131661472</v>
      </c>
      <c r="X31" s="13"/>
      <c r="Y31" s="13"/>
      <c r="Z31" s="13"/>
      <c r="AA31" s="13"/>
      <c r="AB31" s="13">
        <v>73.56371490280776</v>
      </c>
      <c r="AC31" s="13"/>
      <c r="AD31" s="13">
        <v>39.235245220282636</v>
      </c>
      <c r="AE31" s="13"/>
      <c r="AF31" s="13"/>
      <c r="AG31" s="13">
        <v>55.063080751583961</v>
      </c>
      <c r="AH31" s="13">
        <v>9.9994807704034603</v>
      </c>
    </row>
    <row r="32" spans="1:34">
      <c r="A32" s="49" t="s">
        <v>108</v>
      </c>
      <c r="B32" s="44">
        <v>0.17</v>
      </c>
      <c r="C32" s="44"/>
      <c r="D32" s="44">
        <v>32.249797680064752</v>
      </c>
      <c r="E32" s="48">
        <v>21.75470008952551</v>
      </c>
      <c r="F32" s="48">
        <v>63.473433782712128</v>
      </c>
      <c r="G32" s="48"/>
      <c r="J32" s="48"/>
      <c r="L32" s="48"/>
      <c r="O32" s="6">
        <v>39.159310517434129</v>
      </c>
      <c r="P32" s="48">
        <v>12.528889429076647</v>
      </c>
      <c r="R32" s="56" t="s">
        <v>108</v>
      </c>
      <c r="S32" s="26">
        <v>0.17</v>
      </c>
      <c r="T32" s="6">
        <v>26.065500224315834</v>
      </c>
      <c r="U32" s="6">
        <v>21.455776555226414</v>
      </c>
      <c r="V32" s="6">
        <v>27.23816107846525</v>
      </c>
      <c r="Z32" s="6">
        <v>48.402215594375797</v>
      </c>
      <c r="AG32" s="6">
        <v>30.790413363095823</v>
      </c>
      <c r="AH32" s="6">
        <v>6.0017658695255944</v>
      </c>
    </row>
    <row r="33" spans="1:34">
      <c r="B33" s="44">
        <v>1.7</v>
      </c>
      <c r="C33" s="44"/>
      <c r="D33" s="44">
        <v>37.995683841381179</v>
      </c>
      <c r="E33" s="48">
        <v>34.019695613249766</v>
      </c>
      <c r="F33" s="48">
        <v>72.085646312450436</v>
      </c>
      <c r="G33" s="48"/>
      <c r="J33" s="48"/>
      <c r="L33" s="48"/>
      <c r="O33" s="6">
        <v>48.033675255693794</v>
      </c>
      <c r="P33" s="48">
        <v>12.080633322027646</v>
      </c>
      <c r="R33" s="55"/>
      <c r="S33" s="26">
        <v>1.7</v>
      </c>
      <c r="T33" s="6">
        <v>25.841184387617766</v>
      </c>
      <c r="U33" s="6">
        <v>24.58738891239949</v>
      </c>
      <c r="V33" s="6">
        <v>34.462495679225711</v>
      </c>
      <c r="Z33" s="6">
        <v>45.036216446527469</v>
      </c>
      <c r="AG33" s="6">
        <v>32.481821356442609</v>
      </c>
      <c r="AH33" s="6">
        <v>4.7254279331449824</v>
      </c>
    </row>
    <row r="34" spans="1:34">
      <c r="B34" s="44">
        <v>5</v>
      </c>
      <c r="C34" s="44"/>
      <c r="D34" s="44">
        <v>55.476126247639613</v>
      </c>
      <c r="E34" s="48">
        <v>63.831692032229171</v>
      </c>
      <c r="F34" s="48">
        <v>107.72402854877082</v>
      </c>
      <c r="G34" s="48"/>
      <c r="J34" s="48"/>
      <c r="L34" s="48"/>
      <c r="O34" s="6">
        <v>75.677282276213205</v>
      </c>
      <c r="P34" s="48">
        <v>16.203902100918114</v>
      </c>
      <c r="R34" s="55"/>
      <c r="S34" s="26">
        <v>5</v>
      </c>
      <c r="T34" s="6">
        <v>40.735755944369664</v>
      </c>
      <c r="U34" s="6">
        <v>42.234447735928896</v>
      </c>
      <c r="V34" s="6">
        <v>56.342896647079144</v>
      </c>
      <c r="Z34" s="6">
        <v>72.262462718363864</v>
      </c>
      <c r="AG34" s="6">
        <v>52.893890761435387</v>
      </c>
      <c r="AH34" s="6">
        <v>7.351197119596061</v>
      </c>
    </row>
    <row r="35" spans="1:34">
      <c r="A35" s="46"/>
      <c r="B35" s="47">
        <v>17</v>
      </c>
      <c r="C35" s="47"/>
      <c r="D35" s="47">
        <v>67.574858376045327</v>
      </c>
      <c r="E35" s="47">
        <v>64.189794091316017</v>
      </c>
      <c r="F35" s="47">
        <v>119.90483743061063</v>
      </c>
      <c r="G35" s="47"/>
      <c r="H35" s="13"/>
      <c r="I35" s="13"/>
      <c r="J35" s="47"/>
      <c r="K35" s="13"/>
      <c r="L35" s="47"/>
      <c r="M35" s="13"/>
      <c r="N35" s="13"/>
      <c r="O35" s="13">
        <v>83.889829965990657</v>
      </c>
      <c r="P35" s="47">
        <v>18.033997865701807</v>
      </c>
      <c r="R35" s="27"/>
      <c r="S35" s="23">
        <v>17</v>
      </c>
      <c r="T35" s="6">
        <v>52.265589950650515</v>
      </c>
      <c r="U35" s="6">
        <v>52.517985611510788</v>
      </c>
      <c r="V35" s="6">
        <v>72.969236087106779</v>
      </c>
      <c r="Z35" s="6">
        <v>78.56838517256071</v>
      </c>
      <c r="AG35" s="6">
        <v>64.080299205457209</v>
      </c>
      <c r="AH35" s="6">
        <v>6.8446590144950461</v>
      </c>
    </row>
    <row r="36" spans="1:34">
      <c r="A36" s="49" t="s">
        <v>109</v>
      </c>
      <c r="B36" s="48">
        <v>0.17</v>
      </c>
      <c r="C36" s="48"/>
      <c r="D36" s="48">
        <v>27.193165242758916</v>
      </c>
      <c r="E36" s="48">
        <v>34.43791421783169</v>
      </c>
      <c r="F36" s="48">
        <v>34.856828193832598</v>
      </c>
      <c r="G36" s="48"/>
      <c r="I36" s="48"/>
      <c r="J36" s="48"/>
      <c r="M36" s="48"/>
      <c r="N36" s="48"/>
      <c r="O36" s="48">
        <v>32.162635884807734</v>
      </c>
      <c r="P36" s="6">
        <v>2.4876763640300603</v>
      </c>
      <c r="R36" s="56" t="s">
        <v>109</v>
      </c>
      <c r="S36" s="20">
        <v>0.17</v>
      </c>
      <c r="T36" s="18"/>
      <c r="U36" s="18"/>
      <c r="V36" s="18"/>
      <c r="W36" s="18"/>
      <c r="X36" s="18"/>
      <c r="Y36" s="18">
        <v>40.199107449364924</v>
      </c>
      <c r="Z36" s="18"/>
      <c r="AA36" s="18">
        <v>27.101576182136601</v>
      </c>
      <c r="AB36" s="18"/>
      <c r="AC36" s="18"/>
      <c r="AD36" s="18"/>
      <c r="AE36" s="18">
        <v>39.783281733746122</v>
      </c>
      <c r="AF36" s="18"/>
      <c r="AG36" s="18">
        <v>35.694655121749214</v>
      </c>
      <c r="AH36" s="18">
        <v>4.2982159866334015</v>
      </c>
    </row>
    <row r="37" spans="1:34">
      <c r="B37" s="48">
        <v>1.7</v>
      </c>
      <c r="C37" s="48"/>
      <c r="D37" s="48">
        <v>31.256511773286107</v>
      </c>
      <c r="E37" s="48">
        <v>45.504564211579343</v>
      </c>
      <c r="F37" s="48">
        <v>39.151982378854619</v>
      </c>
      <c r="G37" s="48"/>
      <c r="I37" s="48"/>
      <c r="J37" s="48"/>
      <c r="M37" s="48"/>
      <c r="N37" s="48"/>
      <c r="O37" s="48">
        <v>38.637686121240023</v>
      </c>
      <c r="P37" s="6">
        <v>4.121089057176329</v>
      </c>
      <c r="R37" s="55"/>
      <c r="S37" s="20">
        <v>1.7</v>
      </c>
      <c r="T37" s="15"/>
      <c r="U37" s="15"/>
      <c r="V37" s="15"/>
      <c r="W37" s="15"/>
      <c r="X37" s="15"/>
      <c r="Y37" s="15">
        <v>41.125986955029177</v>
      </c>
      <c r="Z37" s="15"/>
      <c r="AA37" s="15">
        <v>42.513134851138346</v>
      </c>
      <c r="AB37" s="15"/>
      <c r="AC37" s="15"/>
      <c r="AD37" s="15"/>
      <c r="AE37" s="15">
        <v>41.873065015479874</v>
      </c>
      <c r="AF37" s="15"/>
      <c r="AG37" s="15">
        <v>41.837395607215797</v>
      </c>
      <c r="AH37" s="15">
        <v>0.40083207266653698</v>
      </c>
    </row>
    <row r="38" spans="1:34">
      <c r="A38" s="51"/>
      <c r="B38" s="48">
        <v>5</v>
      </c>
      <c r="C38" s="48"/>
      <c r="D38" s="48">
        <v>54.886434673890406</v>
      </c>
      <c r="E38" s="48">
        <v>64.936851319244724</v>
      </c>
      <c r="F38" s="48">
        <v>48.155286343612325</v>
      </c>
      <c r="G38" s="48"/>
      <c r="I38" s="48"/>
      <c r="J38" s="48"/>
      <c r="M38" s="48"/>
      <c r="N38" s="48"/>
      <c r="O38" s="48">
        <v>55.99285744558248</v>
      </c>
      <c r="P38" s="6">
        <v>4.8759053610631033</v>
      </c>
      <c r="R38" s="25"/>
      <c r="S38" s="20">
        <v>5</v>
      </c>
      <c r="T38" s="15"/>
      <c r="U38" s="15"/>
      <c r="V38" s="15"/>
      <c r="W38" s="15"/>
      <c r="X38" s="15"/>
      <c r="Y38" s="15">
        <v>63.645726055612762</v>
      </c>
      <c r="Z38" s="15"/>
      <c r="AA38" s="15">
        <v>68.082311733800339</v>
      </c>
      <c r="AB38" s="15"/>
      <c r="AC38" s="15"/>
      <c r="AD38" s="15"/>
      <c r="AE38" s="15">
        <v>49.496904024767794</v>
      </c>
      <c r="AF38" s="15"/>
      <c r="AG38" s="15">
        <v>60.408313938060296</v>
      </c>
      <c r="AH38" s="15">
        <v>5.6040156091234579</v>
      </c>
    </row>
    <row r="39" spans="1:34">
      <c r="A39" s="44"/>
      <c r="B39" s="43">
        <v>17</v>
      </c>
      <c r="C39" s="43"/>
      <c r="D39" s="43">
        <v>75.703271514898944</v>
      </c>
      <c r="E39" s="43">
        <v>93.935225709641102</v>
      </c>
      <c r="F39" s="43">
        <v>79.50165198237886</v>
      </c>
      <c r="G39" s="43"/>
      <c r="H39" s="15"/>
      <c r="I39" s="43"/>
      <c r="J39" s="43"/>
      <c r="K39" s="15"/>
      <c r="L39" s="15"/>
      <c r="M39" s="43"/>
      <c r="N39" s="43"/>
      <c r="O39" s="43">
        <v>83.046716402306302</v>
      </c>
      <c r="P39" s="15">
        <v>5.5535769178032366</v>
      </c>
      <c r="R39" s="26"/>
      <c r="S39" s="22">
        <v>17</v>
      </c>
      <c r="T39" s="15"/>
      <c r="U39" s="15"/>
      <c r="V39" s="15"/>
      <c r="W39" s="15"/>
      <c r="X39" s="15"/>
      <c r="Y39" s="15">
        <v>79.848952969447296</v>
      </c>
      <c r="Z39" s="15"/>
      <c r="AA39" s="15">
        <v>87.959719789842381</v>
      </c>
      <c r="AB39" s="15"/>
      <c r="AC39" s="15"/>
      <c r="AD39" s="15"/>
      <c r="AE39" s="15">
        <v>59.017027863777081</v>
      </c>
      <c r="AF39" s="15"/>
      <c r="AG39" s="15">
        <v>75.608566874355589</v>
      </c>
      <c r="AH39" s="15">
        <v>8.6198513068839535</v>
      </c>
    </row>
    <row r="40" spans="1:34">
      <c r="A40" s="46"/>
      <c r="B40" s="47">
        <v>50</v>
      </c>
      <c r="C40" s="47"/>
      <c r="D40" s="47">
        <v>53.761200250052099</v>
      </c>
      <c r="E40" s="47">
        <v>70.338877078904602</v>
      </c>
      <c r="F40" s="47">
        <v>59.306167400881058</v>
      </c>
      <c r="G40" s="47"/>
      <c r="H40" s="13"/>
      <c r="I40" s="47"/>
      <c r="J40" s="13"/>
      <c r="K40" s="13"/>
      <c r="L40" s="13"/>
      <c r="M40" s="47"/>
      <c r="N40" s="47"/>
      <c r="O40" s="47">
        <v>61.135414909945922</v>
      </c>
      <c r="P40" s="13">
        <v>4.8721813081183489</v>
      </c>
      <c r="R40" s="27"/>
      <c r="S40" s="23">
        <v>50</v>
      </c>
      <c r="T40" s="13"/>
      <c r="U40" s="13"/>
      <c r="V40" s="13"/>
      <c r="W40" s="13"/>
      <c r="X40" s="13"/>
      <c r="Y40" s="13">
        <v>74.802608994164089</v>
      </c>
      <c r="Z40" s="13"/>
      <c r="AA40" s="13">
        <v>77.451838879159368</v>
      </c>
      <c r="AB40" s="13"/>
      <c r="AC40" s="13"/>
      <c r="AD40" s="13"/>
      <c r="AE40" s="13">
        <v>63.196594427244577</v>
      </c>
      <c r="AF40" s="13"/>
      <c r="AG40" s="13">
        <v>71.81701410018934</v>
      </c>
      <c r="AH40" s="13">
        <v>4.377530934562615</v>
      </c>
    </row>
    <row r="41" spans="1:34">
      <c r="A41" s="49" t="s">
        <v>110</v>
      </c>
      <c r="B41" s="48">
        <v>0.16</v>
      </c>
      <c r="D41" s="48">
        <v>27.797672336615936</v>
      </c>
      <c r="E41" s="48">
        <v>53.909595559080095</v>
      </c>
      <c r="F41" s="48">
        <v>48.939977973568283</v>
      </c>
      <c r="N41" s="48"/>
      <c r="O41" s="48">
        <v>43.549081956421439</v>
      </c>
      <c r="P41" s="6">
        <v>8.0052993592730584</v>
      </c>
      <c r="R41" s="56" t="s">
        <v>110</v>
      </c>
      <c r="S41" s="20">
        <v>0.16</v>
      </c>
      <c r="V41" s="6">
        <v>24.490595611285272</v>
      </c>
      <c r="Z41" s="6">
        <v>30.69176882661997</v>
      </c>
      <c r="AF41" s="6">
        <v>41.137770897832809</v>
      </c>
      <c r="AG41" s="6">
        <v>32.106711778579353</v>
      </c>
      <c r="AH41" s="6">
        <v>4.8574224620071318</v>
      </c>
    </row>
    <row r="42" spans="1:34">
      <c r="A42" s="44"/>
      <c r="B42" s="43">
        <v>1.6</v>
      </c>
      <c r="C42" s="43"/>
      <c r="D42" s="43">
        <v>29.498657117278416</v>
      </c>
      <c r="E42" s="43">
        <v>63.949246629659008</v>
      </c>
      <c r="F42" s="43">
        <v>52.904735682819393</v>
      </c>
      <c r="G42" s="15"/>
      <c r="H42" s="15"/>
      <c r="I42" s="43"/>
      <c r="J42" s="15"/>
      <c r="K42" s="15"/>
      <c r="L42" s="15"/>
      <c r="M42" s="15"/>
      <c r="N42" s="43"/>
      <c r="O42" s="43">
        <v>48.784213143252281</v>
      </c>
      <c r="P42" s="15">
        <v>10.156193659321819</v>
      </c>
      <c r="R42" s="26"/>
      <c r="S42" s="22">
        <v>1.6</v>
      </c>
      <c r="T42" s="15"/>
      <c r="U42" s="15"/>
      <c r="V42" s="15">
        <v>35.579937304075244</v>
      </c>
      <c r="W42" s="15"/>
      <c r="X42" s="15"/>
      <c r="Y42" s="15"/>
      <c r="Z42" s="15">
        <v>43.257443082311738</v>
      </c>
      <c r="AA42" s="15"/>
      <c r="AB42" s="15"/>
      <c r="AC42" s="15"/>
      <c r="AD42" s="15"/>
      <c r="AF42" s="15">
        <v>42.453560371517021</v>
      </c>
      <c r="AG42" s="15">
        <v>40.430313585968001</v>
      </c>
      <c r="AH42" s="6">
        <v>2.4362655445127159</v>
      </c>
    </row>
    <row r="43" spans="1:34">
      <c r="A43" s="44"/>
      <c r="B43" s="43">
        <v>5</v>
      </c>
      <c r="C43" s="43"/>
      <c r="D43" s="43">
        <v>56.311548791405528</v>
      </c>
      <c r="E43" s="43">
        <v>89.833465503568604</v>
      </c>
      <c r="F43" s="43">
        <v>68.474669603524234</v>
      </c>
      <c r="G43" s="15"/>
      <c r="H43" s="15"/>
      <c r="I43" s="43"/>
      <c r="J43" s="15"/>
      <c r="K43" s="15"/>
      <c r="L43" s="15"/>
      <c r="M43" s="15"/>
      <c r="N43" s="43"/>
      <c r="O43" s="43">
        <v>71.539894632832798</v>
      </c>
      <c r="P43" s="15">
        <v>9.7975580014362826</v>
      </c>
      <c r="R43" s="26"/>
      <c r="S43" s="22">
        <v>5</v>
      </c>
      <c r="T43" s="15"/>
      <c r="U43" s="15"/>
      <c r="V43" s="15">
        <v>55.564263322884024</v>
      </c>
      <c r="W43" s="15"/>
      <c r="X43" s="15"/>
      <c r="Y43" s="15"/>
      <c r="Z43" s="15">
        <v>64.010507880910694</v>
      </c>
      <c r="AA43" s="15"/>
      <c r="AB43" s="15"/>
      <c r="AC43" s="15"/>
      <c r="AD43" s="15"/>
      <c r="AF43" s="15">
        <v>54.953560371517007</v>
      </c>
      <c r="AG43" s="15">
        <v>58.176110525103901</v>
      </c>
      <c r="AH43" s="6">
        <v>2.9225208241508454</v>
      </c>
    </row>
    <row r="44" spans="1:34">
      <c r="A44" s="46"/>
      <c r="B44" s="47">
        <v>16</v>
      </c>
      <c r="C44" s="47"/>
      <c r="D44" s="47">
        <v>20.72515666965085</v>
      </c>
      <c r="E44" s="47">
        <v>76.510705789056303</v>
      </c>
      <c r="F44" s="47">
        <v>44.686123348017624</v>
      </c>
      <c r="G44" s="13"/>
      <c r="H44" s="13"/>
      <c r="I44" s="47"/>
      <c r="J44" s="13"/>
      <c r="K44" s="13"/>
      <c r="L44" s="13"/>
      <c r="M44" s="13"/>
      <c r="N44" s="47"/>
      <c r="O44" s="47">
        <v>47.30732860224159</v>
      </c>
      <c r="P44" s="13">
        <v>16.15714403782404</v>
      </c>
      <c r="R44" s="27"/>
      <c r="S44" s="23">
        <v>16</v>
      </c>
      <c r="T44" s="13"/>
      <c r="U44" s="13"/>
      <c r="V44" s="13">
        <v>49.921630094043898</v>
      </c>
      <c r="W44" s="13"/>
      <c r="X44" s="13"/>
      <c r="Y44" s="13"/>
      <c r="Z44" s="13">
        <v>42.469352014010511</v>
      </c>
      <c r="AA44" s="13"/>
      <c r="AB44" s="13"/>
      <c r="AC44" s="13"/>
      <c r="AD44" s="13"/>
      <c r="AE44" s="13"/>
      <c r="AF44" s="13">
        <v>32.933436532507734</v>
      </c>
      <c r="AG44" s="13">
        <v>41.774806213520712</v>
      </c>
      <c r="AH44" s="13">
        <v>4.9163494425162231</v>
      </c>
    </row>
    <row r="45" spans="1:34">
      <c r="A45" s="51"/>
      <c r="B45" s="48"/>
      <c r="C45" s="48"/>
      <c r="D45" s="48"/>
      <c r="E45" s="48"/>
      <c r="F45" s="48"/>
      <c r="I45" s="48"/>
      <c r="N45" s="48"/>
      <c r="O45" s="48"/>
    </row>
    <row r="46" spans="1:34">
      <c r="A46" s="51"/>
      <c r="C46" s="48"/>
      <c r="G46" s="48"/>
      <c r="I46" s="48"/>
      <c r="N46" s="48"/>
      <c r="O46" s="48"/>
    </row>
    <row r="47" spans="1:34">
      <c r="A47" s="51"/>
      <c r="B47" s="48"/>
      <c r="C47" s="48"/>
      <c r="D47" s="48"/>
      <c r="E47" s="48"/>
      <c r="F47" s="48"/>
      <c r="G47" s="48"/>
      <c r="J47" s="48"/>
      <c r="K47" s="48"/>
      <c r="N47" s="48"/>
      <c r="O47" s="48"/>
    </row>
    <row r="48" spans="1:34">
      <c r="A48" s="51"/>
      <c r="B48" s="48"/>
      <c r="C48" s="48"/>
      <c r="D48" s="48"/>
      <c r="E48" s="48"/>
      <c r="F48" s="48"/>
      <c r="G48" s="48"/>
      <c r="J48" s="48"/>
      <c r="K48" s="48"/>
      <c r="N48" s="48"/>
      <c r="O48" s="48"/>
    </row>
    <row r="49" spans="1:15">
      <c r="A49" s="51"/>
      <c r="B49" s="48"/>
      <c r="C49" s="48"/>
      <c r="D49" s="48"/>
      <c r="E49" s="48"/>
      <c r="F49" s="48"/>
      <c r="G49" s="48"/>
      <c r="J49" s="48"/>
      <c r="K49" s="48"/>
      <c r="N49" s="48"/>
      <c r="O49" s="48"/>
    </row>
    <row r="50" spans="1:15">
      <c r="A50" s="51"/>
      <c r="B50" s="48"/>
      <c r="C50" s="48"/>
      <c r="D50" s="48"/>
      <c r="E50" s="48"/>
      <c r="F50" s="48"/>
      <c r="G50" s="48"/>
      <c r="J50" s="48"/>
      <c r="K50" s="48"/>
      <c r="N50" s="48"/>
      <c r="O50" s="48"/>
    </row>
    <row r="51" spans="1:15">
      <c r="A51" s="51"/>
      <c r="B51" s="48"/>
      <c r="C51" s="48"/>
      <c r="D51" s="48"/>
      <c r="E51" s="48"/>
      <c r="F51" s="48"/>
      <c r="G51" s="48"/>
      <c r="J51" s="48"/>
      <c r="K51" s="48"/>
      <c r="N51" s="48"/>
      <c r="O51" s="48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A1914-F2BA-B446-8A7A-F5AC2C7BC5D8}">
  <dimension ref="A1:T29"/>
  <sheetViews>
    <sheetView workbookViewId="0">
      <selection activeCell="C1" sqref="C1"/>
    </sheetView>
  </sheetViews>
  <sheetFormatPr baseColWidth="10" defaultRowHeight="20"/>
  <cols>
    <col min="1" max="1" width="9.85546875" style="6" customWidth="1"/>
    <col min="2" max="2" width="10.28515625" style="6" customWidth="1"/>
    <col min="3" max="8" width="7.7109375" style="6" customWidth="1"/>
    <col min="9" max="9" width="10.7109375" style="6"/>
    <col min="10" max="10" width="19.28515625" style="6" customWidth="1"/>
    <col min="11" max="11" width="10.28515625" style="12" customWidth="1"/>
    <col min="12" max="19" width="7.7109375" style="6" customWidth="1"/>
    <col min="20" max="20" width="10.7109375" style="6"/>
  </cols>
  <sheetData>
    <row r="1" spans="1:19">
      <c r="A1" s="19" t="s">
        <v>117</v>
      </c>
    </row>
    <row r="2" spans="1:19">
      <c r="A2" s="19" t="s">
        <v>94</v>
      </c>
      <c r="C2" s="19" t="s">
        <v>118</v>
      </c>
      <c r="J2" s="19" t="s">
        <v>101</v>
      </c>
      <c r="L2" s="19" t="s">
        <v>118</v>
      </c>
    </row>
    <row r="3" spans="1:19">
      <c r="A3" s="7"/>
      <c r="B3" s="7" t="s">
        <v>100</v>
      </c>
      <c r="C3" s="7" t="s">
        <v>42</v>
      </c>
      <c r="D3" s="7" t="s">
        <v>43</v>
      </c>
      <c r="E3" s="7" t="s">
        <v>44</v>
      </c>
      <c r="F3" s="7" t="s">
        <v>46</v>
      </c>
      <c r="G3" s="7" t="s">
        <v>40</v>
      </c>
      <c r="H3" s="7" t="s">
        <v>0</v>
      </c>
      <c r="J3" s="7"/>
      <c r="K3" s="7" t="s">
        <v>100</v>
      </c>
      <c r="L3" s="7" t="s">
        <v>42</v>
      </c>
      <c r="M3" s="7" t="s">
        <v>43</v>
      </c>
      <c r="N3" s="7" t="s">
        <v>44</v>
      </c>
      <c r="O3" s="7" t="s">
        <v>46</v>
      </c>
      <c r="P3" s="7" t="s">
        <v>47</v>
      </c>
      <c r="Q3" s="7" t="s">
        <v>48</v>
      </c>
      <c r="R3" s="7" t="s">
        <v>40</v>
      </c>
      <c r="S3" s="7" t="s">
        <v>0</v>
      </c>
    </row>
    <row r="4" spans="1:19">
      <c r="A4" s="6" t="s">
        <v>90</v>
      </c>
      <c r="B4" s="6">
        <v>0</v>
      </c>
      <c r="C4" s="6">
        <v>122</v>
      </c>
      <c r="D4" s="6">
        <v>0</v>
      </c>
      <c r="E4" s="6">
        <v>720.5</v>
      </c>
      <c r="F4" s="6">
        <v>0</v>
      </c>
      <c r="G4" s="6">
        <v>210.625</v>
      </c>
      <c r="H4" s="6">
        <v>172.37379139049338</v>
      </c>
      <c r="J4" s="6" t="s">
        <v>99</v>
      </c>
      <c r="K4" s="12">
        <v>0</v>
      </c>
      <c r="L4" s="6">
        <v>8931.6</v>
      </c>
      <c r="M4" s="6">
        <v>6306.875</v>
      </c>
      <c r="N4" s="6">
        <v>6929.6</v>
      </c>
      <c r="O4" s="6">
        <v>4470.5</v>
      </c>
      <c r="P4" s="6">
        <v>10274</v>
      </c>
      <c r="Q4" s="6">
        <v>7237.5</v>
      </c>
      <c r="R4" s="6">
        <v>7358.3458333333328</v>
      </c>
      <c r="S4" s="6">
        <v>829.05245246246602</v>
      </c>
    </row>
    <row r="5" spans="1:19">
      <c r="B5" s="6">
        <v>1.7000000000000001E-2</v>
      </c>
      <c r="C5" s="6">
        <v>64544.5</v>
      </c>
      <c r="D5" s="6">
        <v>158583.5</v>
      </c>
      <c r="E5" s="6">
        <v>349539</v>
      </c>
      <c r="F5" s="6">
        <v>151078</v>
      </c>
      <c r="G5" s="6">
        <v>180936.25</v>
      </c>
      <c r="H5" s="6">
        <v>60114.534641001475</v>
      </c>
      <c r="K5" s="12">
        <v>1.7000000000000001E-2</v>
      </c>
      <c r="L5" s="6">
        <v>187510</v>
      </c>
      <c r="M5" s="6">
        <v>358987.5</v>
      </c>
      <c r="N5" s="6">
        <v>133967</v>
      </c>
      <c r="O5" s="6">
        <v>492467</v>
      </c>
      <c r="P5" s="6">
        <v>247748.5</v>
      </c>
      <c r="Q5" s="6">
        <v>248045.5</v>
      </c>
      <c r="R5" s="6">
        <v>278120.91666666669</v>
      </c>
      <c r="S5" s="6">
        <v>52694.513323402825</v>
      </c>
    </row>
    <row r="6" spans="1:19">
      <c r="A6" s="9"/>
      <c r="B6" s="9">
        <v>5.1999999999999998E-2</v>
      </c>
      <c r="C6" s="9">
        <v>970637</v>
      </c>
      <c r="D6" s="9">
        <v>1707776</v>
      </c>
      <c r="E6" s="9">
        <v>2202708</v>
      </c>
      <c r="F6" s="9">
        <v>1354562</v>
      </c>
      <c r="G6" s="9">
        <v>1558920.75</v>
      </c>
      <c r="H6" s="9">
        <v>262116.41464731374</v>
      </c>
      <c r="K6" s="12">
        <v>3.5000000000000003E-2</v>
      </c>
      <c r="O6" s="6">
        <v>2339549.5</v>
      </c>
      <c r="P6" s="6">
        <v>3057007.5</v>
      </c>
      <c r="Q6" s="6">
        <v>3051003.5</v>
      </c>
      <c r="R6" s="6">
        <v>2815853.5</v>
      </c>
      <c r="S6" s="6">
        <v>238158.30681572572</v>
      </c>
    </row>
    <row r="7" spans="1:19">
      <c r="A7" s="9"/>
      <c r="B7" s="9">
        <v>0.17</v>
      </c>
      <c r="C7" s="9">
        <v>1417562.5</v>
      </c>
      <c r="D7" s="9">
        <v>1740739</v>
      </c>
      <c r="E7" s="9">
        <v>1677853</v>
      </c>
      <c r="F7" s="9">
        <v>1157164</v>
      </c>
      <c r="G7" s="9">
        <v>1498329.625</v>
      </c>
      <c r="H7" s="9">
        <v>133512.8768514132</v>
      </c>
      <c r="K7" s="12">
        <v>5.1999999999999998E-2</v>
      </c>
      <c r="L7" s="6">
        <v>3635303.5</v>
      </c>
      <c r="M7" s="6">
        <v>4073220</v>
      </c>
      <c r="N7" s="6">
        <v>3947129.5</v>
      </c>
      <c r="O7" s="6">
        <v>2690476.5</v>
      </c>
      <c r="P7" s="6">
        <v>4732079.5</v>
      </c>
      <c r="Q7" s="6">
        <v>4018730.5</v>
      </c>
      <c r="R7" s="6">
        <v>3849489.9166666665</v>
      </c>
      <c r="S7" s="6">
        <v>274249.47931735462</v>
      </c>
    </row>
    <row r="8" spans="1:19">
      <c r="A8" s="10"/>
      <c r="B8" s="10">
        <v>0.52</v>
      </c>
      <c r="C8" s="10">
        <v>1012383</v>
      </c>
      <c r="D8" s="10">
        <v>1256616</v>
      </c>
      <c r="E8" s="10">
        <v>1009055</v>
      </c>
      <c r="F8" s="10">
        <v>845096</v>
      </c>
      <c r="G8" s="10">
        <v>1030787.5</v>
      </c>
      <c r="H8" s="10">
        <v>84799.209784545354</v>
      </c>
      <c r="J8" s="15"/>
      <c r="K8" s="12">
        <v>0.17</v>
      </c>
      <c r="L8" s="15">
        <v>2711984</v>
      </c>
      <c r="M8" s="15">
        <v>3025419.5</v>
      </c>
      <c r="N8" s="15">
        <v>3794836.5</v>
      </c>
      <c r="O8" s="15">
        <v>2005677</v>
      </c>
      <c r="P8" s="15">
        <v>3548554</v>
      </c>
      <c r="Q8" s="15">
        <v>3135663</v>
      </c>
      <c r="R8" s="15">
        <v>3037022.3333333335</v>
      </c>
      <c r="S8" s="15">
        <v>259173.98781448189</v>
      </c>
    </row>
    <row r="9" spans="1:19">
      <c r="A9" s="6" t="s">
        <v>91</v>
      </c>
      <c r="B9" s="6">
        <v>0</v>
      </c>
      <c r="C9" s="6">
        <v>0</v>
      </c>
      <c r="D9" s="6">
        <v>0</v>
      </c>
      <c r="E9" s="6">
        <v>948</v>
      </c>
      <c r="F9" s="6">
        <v>0</v>
      </c>
      <c r="G9" s="6">
        <v>237</v>
      </c>
      <c r="H9" s="6">
        <v>237</v>
      </c>
      <c r="J9" s="13"/>
      <c r="K9" s="12">
        <v>0.52</v>
      </c>
      <c r="L9" s="13">
        <v>2692298.5</v>
      </c>
      <c r="M9" s="13">
        <v>2174264.5</v>
      </c>
      <c r="N9" s="13">
        <v>2433256.5</v>
      </c>
      <c r="O9" s="13">
        <v>2273357.5</v>
      </c>
      <c r="P9" s="13">
        <v>2712574</v>
      </c>
      <c r="Q9" s="13">
        <v>2001815</v>
      </c>
      <c r="R9" s="13">
        <v>2381261</v>
      </c>
      <c r="S9" s="13">
        <v>116574.17461799447</v>
      </c>
    </row>
    <row r="10" spans="1:19">
      <c r="B10" s="6">
        <v>1.7000000000000001E-2</v>
      </c>
      <c r="C10" s="6">
        <v>2799.5</v>
      </c>
      <c r="D10" s="6">
        <v>6610</v>
      </c>
      <c r="E10" s="6">
        <v>138545</v>
      </c>
      <c r="F10" s="6">
        <v>22327.5</v>
      </c>
      <c r="G10" s="6">
        <v>42570.5</v>
      </c>
      <c r="H10" s="6">
        <v>32269.404627939242</v>
      </c>
      <c r="J10" s="6" t="s">
        <v>95</v>
      </c>
      <c r="K10" s="8">
        <v>0.01</v>
      </c>
      <c r="L10" s="6">
        <v>8931.6</v>
      </c>
      <c r="M10" s="6">
        <v>6306.875</v>
      </c>
      <c r="N10" s="6">
        <v>6929.6</v>
      </c>
      <c r="R10" s="6">
        <v>7389.3583333333336</v>
      </c>
      <c r="S10" s="6">
        <v>791.79724366117841</v>
      </c>
    </row>
    <row r="11" spans="1:19">
      <c r="A11" s="9"/>
      <c r="B11" s="9">
        <v>5.1999999999999998E-2</v>
      </c>
      <c r="C11" s="9">
        <v>26591.5</v>
      </c>
      <c r="D11" s="9">
        <v>129305</v>
      </c>
      <c r="E11" s="9">
        <v>3151630.5</v>
      </c>
      <c r="F11" s="9">
        <v>318337</v>
      </c>
      <c r="G11" s="9">
        <v>906466</v>
      </c>
      <c r="H11" s="9">
        <v>750822.7547371228</v>
      </c>
      <c r="K11" s="9">
        <v>1.7000000000000001E-2</v>
      </c>
      <c r="L11" s="6">
        <v>156626</v>
      </c>
      <c r="M11" s="6">
        <v>123465</v>
      </c>
      <c r="N11" s="6">
        <v>303135</v>
      </c>
      <c r="R11" s="6">
        <v>194408.66666666666</v>
      </c>
      <c r="S11" s="6">
        <v>55199.561140566257</v>
      </c>
    </row>
    <row r="12" spans="1:19">
      <c r="A12" s="9"/>
      <c r="B12" s="9">
        <v>0.17</v>
      </c>
      <c r="C12" s="9">
        <v>182007</v>
      </c>
      <c r="D12" s="9">
        <v>1587289</v>
      </c>
      <c r="E12" s="9">
        <v>3037076</v>
      </c>
      <c r="F12" s="9">
        <v>2373949</v>
      </c>
      <c r="G12" s="9">
        <v>1795080.25</v>
      </c>
      <c r="H12" s="9">
        <v>613923.5149285529</v>
      </c>
      <c r="K12" s="9">
        <v>5.1999999999999998E-2</v>
      </c>
      <c r="L12" s="6">
        <v>2249395</v>
      </c>
      <c r="M12" s="6">
        <v>2097038.5</v>
      </c>
      <c r="N12" s="6">
        <v>3711278.5</v>
      </c>
      <c r="R12" s="6">
        <v>2685904</v>
      </c>
      <c r="S12" s="6">
        <v>514570.29798682517</v>
      </c>
    </row>
    <row r="13" spans="1:19">
      <c r="A13" s="10"/>
      <c r="B13" s="10">
        <v>0.52</v>
      </c>
      <c r="C13" s="10">
        <v>242624.5</v>
      </c>
      <c r="D13" s="10">
        <v>549586.5</v>
      </c>
      <c r="E13" s="10">
        <v>2138479</v>
      </c>
      <c r="F13" s="10">
        <v>1441869</v>
      </c>
      <c r="G13" s="10">
        <v>1093139.75</v>
      </c>
      <c r="H13" s="10">
        <v>431390.44220059033</v>
      </c>
      <c r="J13" s="15"/>
      <c r="K13" s="9">
        <v>0.17</v>
      </c>
      <c r="L13" s="15">
        <v>4000708.5</v>
      </c>
      <c r="M13" s="15">
        <v>3851116</v>
      </c>
      <c r="N13" s="15">
        <v>3779844.5</v>
      </c>
      <c r="O13" s="15"/>
      <c r="P13" s="15"/>
      <c r="Q13" s="15"/>
      <c r="R13" s="15">
        <v>3877223</v>
      </c>
      <c r="S13" s="15">
        <v>65080.484045398232</v>
      </c>
    </row>
    <row r="14" spans="1:19">
      <c r="A14" s="6" t="s">
        <v>92</v>
      </c>
      <c r="B14" s="6">
        <v>0</v>
      </c>
      <c r="C14" s="6">
        <v>499.5</v>
      </c>
      <c r="D14" s="6">
        <v>0</v>
      </c>
      <c r="E14" s="6">
        <v>304.5</v>
      </c>
      <c r="G14" s="6">
        <v>268</v>
      </c>
      <c r="H14" s="6">
        <v>145.34355850879666</v>
      </c>
      <c r="J14" s="13"/>
      <c r="K14" s="10">
        <v>0.52</v>
      </c>
      <c r="L14" s="13">
        <v>3000436</v>
      </c>
      <c r="M14" s="13">
        <v>2798901</v>
      </c>
      <c r="N14" s="13">
        <v>2898027</v>
      </c>
      <c r="O14" s="13"/>
      <c r="P14" s="13"/>
      <c r="Q14" s="13"/>
      <c r="R14" s="13">
        <v>2899121.3333333335</v>
      </c>
      <c r="S14" s="13">
        <v>58180.716250699814</v>
      </c>
    </row>
    <row r="15" spans="1:19">
      <c r="B15" s="6">
        <v>1.7000000000000001E-2</v>
      </c>
      <c r="C15" s="6">
        <v>41604.5</v>
      </c>
      <c r="D15" s="6">
        <v>58554.5</v>
      </c>
      <c r="E15" s="6">
        <v>55895.5</v>
      </c>
      <c r="G15" s="6">
        <v>52018.166666666664</v>
      </c>
      <c r="H15" s="6">
        <v>5263.1077743520027</v>
      </c>
      <c r="J15" s="6" t="s">
        <v>96</v>
      </c>
      <c r="K15" s="12">
        <v>0.01</v>
      </c>
      <c r="L15" s="6">
        <v>8931.6</v>
      </c>
      <c r="M15" s="6">
        <v>6306.875</v>
      </c>
      <c r="N15" s="6">
        <v>6929.6</v>
      </c>
      <c r="R15" s="6">
        <v>7389.3583333333336</v>
      </c>
      <c r="S15" s="6">
        <v>791.79724366117841</v>
      </c>
    </row>
    <row r="16" spans="1:19">
      <c r="B16" s="6">
        <v>5.1999999999999998E-2</v>
      </c>
      <c r="C16" s="6">
        <v>184568</v>
      </c>
      <c r="D16" s="6">
        <v>752836</v>
      </c>
      <c r="E16" s="6">
        <v>919028</v>
      </c>
      <c r="G16" s="6">
        <v>618810.66666666663</v>
      </c>
      <c r="H16" s="6">
        <v>222358.54333435852</v>
      </c>
      <c r="K16" s="12">
        <v>1.7000000000000001E-2</v>
      </c>
      <c r="L16" s="6">
        <v>261600</v>
      </c>
      <c r="M16" s="6">
        <v>96880</v>
      </c>
      <c r="N16" s="6">
        <v>80148.5</v>
      </c>
      <c r="R16" s="6">
        <v>146209.5</v>
      </c>
      <c r="S16" s="6">
        <v>57897.067832346518</v>
      </c>
    </row>
    <row r="17" spans="1:19">
      <c r="B17" s="6">
        <v>0.17</v>
      </c>
      <c r="C17" s="6">
        <v>2354801</v>
      </c>
      <c r="D17" s="6">
        <v>3923583</v>
      </c>
      <c r="E17" s="6">
        <v>2928893.5</v>
      </c>
      <c r="G17" s="6">
        <v>3069092.5</v>
      </c>
      <c r="H17" s="6">
        <v>458261.59217261855</v>
      </c>
      <c r="K17" s="12">
        <v>5.1999999999999998E-2</v>
      </c>
      <c r="L17" s="6">
        <v>3652846</v>
      </c>
      <c r="M17" s="6">
        <v>2018687</v>
      </c>
      <c r="N17" s="6">
        <v>1022319.5</v>
      </c>
      <c r="R17" s="6">
        <v>2231284.1666666665</v>
      </c>
      <c r="S17" s="6">
        <v>766771.49643958092</v>
      </c>
    </row>
    <row r="18" spans="1:19">
      <c r="A18" s="10"/>
      <c r="B18" s="10">
        <v>0.52</v>
      </c>
      <c r="C18" s="10">
        <v>2516987</v>
      </c>
      <c r="D18" s="10">
        <v>3141604.5</v>
      </c>
      <c r="E18" s="10">
        <v>2202533.5</v>
      </c>
      <c r="F18" s="10"/>
      <c r="G18" s="10">
        <v>2620375</v>
      </c>
      <c r="H18" s="10">
        <v>275971.25132173341</v>
      </c>
      <c r="J18" s="15"/>
      <c r="K18" s="12">
        <v>0.17</v>
      </c>
      <c r="L18" s="15">
        <v>3188656</v>
      </c>
      <c r="M18" s="15">
        <v>3592644</v>
      </c>
      <c r="N18" s="15">
        <v>4091773</v>
      </c>
      <c r="O18" s="15"/>
      <c r="P18" s="15"/>
      <c r="Q18" s="15"/>
      <c r="R18" s="15">
        <v>3624357.6666666665</v>
      </c>
      <c r="S18" s="15">
        <v>261189.20116289394</v>
      </c>
    </row>
    <row r="19" spans="1:19">
      <c r="A19" s="6" t="s">
        <v>93</v>
      </c>
      <c r="B19" s="6">
        <v>0</v>
      </c>
      <c r="C19" s="6">
        <v>0</v>
      </c>
      <c r="D19" s="6">
        <v>0</v>
      </c>
      <c r="F19" s="6">
        <v>0</v>
      </c>
      <c r="G19" s="6">
        <v>0</v>
      </c>
      <c r="H19" s="6">
        <v>0</v>
      </c>
      <c r="J19" s="13"/>
      <c r="K19" s="12">
        <v>0.52</v>
      </c>
      <c r="L19" s="13">
        <v>2661889.5</v>
      </c>
      <c r="M19" s="13">
        <v>2676655.5</v>
      </c>
      <c r="N19" s="13">
        <v>3062130.5</v>
      </c>
      <c r="O19" s="13"/>
      <c r="P19" s="13"/>
      <c r="Q19" s="13"/>
      <c r="R19" s="13">
        <v>2800225.1666666665</v>
      </c>
      <c r="S19" s="13">
        <v>131022.02284391396</v>
      </c>
    </row>
    <row r="20" spans="1:19">
      <c r="B20" s="6">
        <v>1.7000000000000001E-2</v>
      </c>
      <c r="C20" s="6">
        <v>16044</v>
      </c>
      <c r="D20" s="6">
        <v>24416.5</v>
      </c>
      <c r="F20" s="6">
        <v>13732</v>
      </c>
      <c r="G20" s="6">
        <v>18064.166666666668</v>
      </c>
      <c r="H20" s="6">
        <v>3245.5323180917135</v>
      </c>
      <c r="J20" s="6" t="s">
        <v>97</v>
      </c>
      <c r="K20" s="8">
        <v>0.01</v>
      </c>
      <c r="L20" s="6">
        <v>8931.6</v>
      </c>
      <c r="M20" s="6">
        <v>6306.875</v>
      </c>
      <c r="N20" s="6">
        <v>6929.6</v>
      </c>
      <c r="R20" s="6">
        <v>7389.3583333333336</v>
      </c>
      <c r="S20" s="6">
        <v>791.79724366117841</v>
      </c>
    </row>
    <row r="21" spans="1:19">
      <c r="B21" s="6">
        <v>5.1999999999999998E-2</v>
      </c>
      <c r="C21" s="6">
        <v>35111.5</v>
      </c>
      <c r="D21" s="6">
        <v>74585.5</v>
      </c>
      <c r="F21" s="6">
        <v>38468</v>
      </c>
      <c r="G21" s="6">
        <v>49388.333333333336</v>
      </c>
      <c r="H21" s="6">
        <v>12635.7881838759</v>
      </c>
      <c r="K21" s="9">
        <v>1.7000000000000001E-2</v>
      </c>
      <c r="L21" s="6">
        <v>73775</v>
      </c>
      <c r="M21" s="6">
        <v>120469</v>
      </c>
      <c r="N21" s="6">
        <v>54717</v>
      </c>
      <c r="R21" s="6">
        <v>82987</v>
      </c>
      <c r="S21" s="6">
        <v>19531.82944153807</v>
      </c>
    </row>
    <row r="22" spans="1:19">
      <c r="B22" s="6">
        <v>0.17</v>
      </c>
      <c r="C22" s="6">
        <v>25102.5</v>
      </c>
      <c r="D22" s="6">
        <v>65532.5</v>
      </c>
      <c r="F22" s="6">
        <v>23317.5</v>
      </c>
      <c r="G22" s="6">
        <v>37984.166666666664</v>
      </c>
      <c r="H22" s="6">
        <v>13783.801584146197</v>
      </c>
      <c r="K22" s="9">
        <v>5.1999999999999998E-2</v>
      </c>
      <c r="L22" s="6">
        <v>973766</v>
      </c>
      <c r="M22" s="6">
        <v>1341621</v>
      </c>
      <c r="N22" s="6">
        <v>1219239</v>
      </c>
      <c r="R22" s="6">
        <v>1178208.6666666667</v>
      </c>
      <c r="S22" s="6">
        <v>108154.12065864351</v>
      </c>
    </row>
    <row r="23" spans="1:19">
      <c r="A23" s="10"/>
      <c r="B23" s="10">
        <v>0.52</v>
      </c>
      <c r="C23" s="10">
        <v>32806</v>
      </c>
      <c r="D23" s="10">
        <v>76006.5</v>
      </c>
      <c r="E23" s="10"/>
      <c r="F23" s="10">
        <v>25362.5</v>
      </c>
      <c r="G23" s="10">
        <v>44725</v>
      </c>
      <c r="H23" s="10">
        <v>15787.659788053877</v>
      </c>
      <c r="K23" s="9">
        <v>0.17</v>
      </c>
      <c r="L23" s="6">
        <v>3008226</v>
      </c>
      <c r="M23" s="6">
        <v>3787040</v>
      </c>
      <c r="N23" s="6">
        <v>3583369.5</v>
      </c>
      <c r="R23" s="6">
        <v>3459545.1666666665</v>
      </c>
      <c r="S23" s="6">
        <v>233193.16799103367</v>
      </c>
    </row>
    <row r="24" spans="1:19">
      <c r="K24" s="10">
        <v>0.52</v>
      </c>
      <c r="L24" s="6">
        <v>2910566.5</v>
      </c>
      <c r="M24" s="6">
        <v>2975858.5</v>
      </c>
      <c r="N24" s="6">
        <v>3101408.5</v>
      </c>
      <c r="R24" s="6">
        <v>2995944.5</v>
      </c>
      <c r="S24" s="6">
        <v>55999.264245166654</v>
      </c>
    </row>
    <row r="25" spans="1:19">
      <c r="J25" s="18" t="s">
        <v>98</v>
      </c>
      <c r="K25" s="12">
        <v>0.01</v>
      </c>
      <c r="L25" s="18">
        <v>8931.6</v>
      </c>
      <c r="M25" s="18">
        <v>6929.6</v>
      </c>
      <c r="N25" s="18">
        <v>6283</v>
      </c>
      <c r="O25" s="18"/>
      <c r="P25" s="18"/>
      <c r="Q25" s="18"/>
      <c r="R25" s="18">
        <v>7381.4000000000005</v>
      </c>
      <c r="S25" s="18">
        <v>797.25841063818768</v>
      </c>
    </row>
    <row r="26" spans="1:19">
      <c r="J26" s="15"/>
      <c r="K26" s="12">
        <v>1.7000000000000001E-2</v>
      </c>
      <c r="L26" s="15">
        <v>25115.5</v>
      </c>
      <c r="M26" s="15">
        <v>24892</v>
      </c>
      <c r="N26" s="15">
        <v>30019.5</v>
      </c>
      <c r="O26" s="15"/>
      <c r="P26" s="15"/>
      <c r="Q26" s="15"/>
      <c r="R26" s="15">
        <v>26675.666666666668</v>
      </c>
      <c r="S26" s="15">
        <v>1673.1610884125228</v>
      </c>
    </row>
    <row r="27" spans="1:19">
      <c r="J27" s="15"/>
      <c r="K27" s="12">
        <v>5.1999999999999998E-2</v>
      </c>
      <c r="L27" s="15">
        <v>22723</v>
      </c>
      <c r="M27" s="15">
        <v>24784.5</v>
      </c>
      <c r="N27" s="15">
        <v>36978</v>
      </c>
      <c r="O27" s="15"/>
      <c r="P27" s="15"/>
      <c r="Q27" s="15"/>
      <c r="R27" s="15">
        <v>28161.833333333332</v>
      </c>
      <c r="S27" s="15">
        <v>4448.0723009461544</v>
      </c>
    </row>
    <row r="28" spans="1:19">
      <c r="J28" s="15"/>
      <c r="K28" s="12">
        <v>0.17</v>
      </c>
      <c r="L28" s="15">
        <v>14850</v>
      </c>
      <c r="M28" s="15">
        <v>17948.5</v>
      </c>
      <c r="N28" s="15">
        <v>28649.5</v>
      </c>
      <c r="O28" s="15"/>
      <c r="P28" s="15"/>
      <c r="Q28" s="15"/>
      <c r="R28" s="15">
        <v>20482.666666666668</v>
      </c>
      <c r="S28" s="15">
        <v>4180.2332703384463</v>
      </c>
    </row>
    <row r="29" spans="1:19">
      <c r="J29" s="13"/>
      <c r="K29" s="2">
        <v>0.52</v>
      </c>
      <c r="L29" s="13">
        <v>20701.5</v>
      </c>
      <c r="M29" s="13">
        <v>70256.5</v>
      </c>
      <c r="N29" s="13">
        <v>53622</v>
      </c>
      <c r="O29" s="13"/>
      <c r="P29" s="13"/>
      <c r="Q29" s="13"/>
      <c r="R29" s="13">
        <v>48193.333333333336</v>
      </c>
      <c r="S29" s="13">
        <v>14560.53252899006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5D7CC-A36C-C346-AE5A-96217ECBE38E}">
  <dimension ref="A1:G16"/>
  <sheetViews>
    <sheetView workbookViewId="0">
      <selection activeCell="A10" sqref="A10"/>
    </sheetView>
  </sheetViews>
  <sheetFormatPr baseColWidth="10" defaultRowHeight="20"/>
  <cols>
    <col min="1" max="1" width="7.7109375" style="12" customWidth="1"/>
    <col min="2" max="2" width="10" style="12" customWidth="1"/>
    <col min="3" max="7" width="7.7109375" style="12" customWidth="1"/>
  </cols>
  <sheetData>
    <row r="1" spans="1:7">
      <c r="A1" s="19" t="s">
        <v>119</v>
      </c>
      <c r="C1" s="19" t="s">
        <v>120</v>
      </c>
    </row>
    <row r="2" spans="1:7">
      <c r="A2" s="11"/>
      <c r="B2" s="11" t="s">
        <v>59</v>
      </c>
      <c r="C2" s="11" t="s">
        <v>42</v>
      </c>
      <c r="D2" s="11" t="s">
        <v>43</v>
      </c>
      <c r="E2" s="11" t="s">
        <v>44</v>
      </c>
      <c r="F2" s="11" t="s">
        <v>40</v>
      </c>
      <c r="G2" s="11" t="s">
        <v>55</v>
      </c>
    </row>
    <row r="3" spans="1:7">
      <c r="A3" s="19" t="s">
        <v>60</v>
      </c>
      <c r="B3" s="12" t="s">
        <v>50</v>
      </c>
      <c r="C3" s="12">
        <v>23.012552301255226</v>
      </c>
      <c r="D3" s="12">
        <v>26.548279689234189</v>
      </c>
      <c r="E3" s="12">
        <v>23.865213082259658</v>
      </c>
      <c r="F3" s="12">
        <v>24.475348357583027</v>
      </c>
      <c r="G3" s="12">
        <v>1.506550326888457</v>
      </c>
    </row>
    <row r="4" spans="1:7">
      <c r="B4" s="12">
        <v>1</v>
      </c>
      <c r="C4" s="12">
        <v>23.012552301255226</v>
      </c>
      <c r="D4" s="12">
        <v>26.548279689234189</v>
      </c>
      <c r="E4" s="12">
        <v>23.865213082259658</v>
      </c>
      <c r="F4" s="12">
        <v>24.475348357583027</v>
      </c>
      <c r="G4" s="12">
        <v>1.506550326888457</v>
      </c>
    </row>
    <row r="5" spans="1:7">
      <c r="B5" s="12">
        <v>3</v>
      </c>
      <c r="C5" s="12">
        <v>25.815899581589967</v>
      </c>
      <c r="D5" s="12">
        <v>39.200887902330741</v>
      </c>
      <c r="E5" s="12">
        <v>38.136769078295337</v>
      </c>
      <c r="F5" s="12">
        <v>34.384518854072013</v>
      </c>
      <c r="G5" s="12">
        <v>6.0744829352233856</v>
      </c>
    </row>
    <row r="6" spans="1:7">
      <c r="B6" s="12">
        <v>10</v>
      </c>
      <c r="C6" s="12">
        <v>37.154811715481166</v>
      </c>
      <c r="D6" s="12">
        <v>46.614872364039947</v>
      </c>
      <c r="E6" s="12">
        <v>52.210109018830529</v>
      </c>
      <c r="F6" s="12">
        <v>45.326597699450552</v>
      </c>
      <c r="G6" s="12">
        <v>6.2134388187554626</v>
      </c>
    </row>
    <row r="7" spans="1:7">
      <c r="B7" s="12">
        <v>30</v>
      </c>
      <c r="C7" s="12">
        <v>41.297071129707113</v>
      </c>
      <c r="D7" s="12">
        <v>56.958934517203105</v>
      </c>
      <c r="E7" s="12">
        <v>63.904856293359771</v>
      </c>
      <c r="F7" s="12">
        <v>54.053620646756656</v>
      </c>
      <c r="G7" s="12">
        <v>9.4554613501343105</v>
      </c>
    </row>
    <row r="8" spans="1:7">
      <c r="B8" s="12">
        <v>100</v>
      </c>
      <c r="C8" s="12">
        <v>57.531380753138095</v>
      </c>
      <c r="D8" s="12">
        <v>69.389567147613747</v>
      </c>
      <c r="E8" s="12">
        <v>78.691774033696717</v>
      </c>
      <c r="F8" s="12">
        <v>68.537573978149524</v>
      </c>
      <c r="G8" s="12">
        <v>8.6596759068527351</v>
      </c>
    </row>
    <row r="9" spans="1:7">
      <c r="B9" s="12">
        <v>300</v>
      </c>
      <c r="C9" s="12">
        <v>57.364016736401688</v>
      </c>
      <c r="D9" s="12">
        <v>83.640399556048834</v>
      </c>
      <c r="E9" s="12">
        <v>90.822596630327055</v>
      </c>
      <c r="F9" s="12">
        <v>77.275670974259185</v>
      </c>
      <c r="G9" s="12">
        <v>14.381735397589912</v>
      </c>
    </row>
    <row r="10" spans="1:7">
      <c r="A10" s="62" t="s">
        <v>58</v>
      </c>
      <c r="B10" s="8" t="s">
        <v>50</v>
      </c>
      <c r="C10" s="8">
        <v>33.7821875738247</v>
      </c>
      <c r="D10" s="8">
        <v>55.40510543840179</v>
      </c>
      <c r="E10" s="8">
        <v>43.012884043607528</v>
      </c>
      <c r="F10" s="8">
        <v>44.066725685278008</v>
      </c>
      <c r="G10" s="8">
        <v>8.8589156935767424</v>
      </c>
    </row>
    <row r="11" spans="1:7">
      <c r="A11" s="9"/>
      <c r="B11" s="9">
        <v>1</v>
      </c>
      <c r="C11" s="9">
        <v>33.7821875738247</v>
      </c>
      <c r="D11" s="9">
        <v>55.40510543840179</v>
      </c>
      <c r="E11" s="9">
        <v>43.012884043607528</v>
      </c>
      <c r="F11" s="9">
        <v>44.066725685278008</v>
      </c>
      <c r="G11" s="9">
        <v>8.8589156935767424</v>
      </c>
    </row>
    <row r="12" spans="1:7">
      <c r="B12" s="12">
        <v>3</v>
      </c>
      <c r="C12" s="12">
        <v>49.893692416725735</v>
      </c>
      <c r="D12" s="12">
        <v>68.990011098779135</v>
      </c>
      <c r="E12" s="12">
        <v>68.027750247770072</v>
      </c>
      <c r="F12" s="12">
        <v>62.30381792109165</v>
      </c>
      <c r="G12" s="12">
        <v>8.7840726227238228</v>
      </c>
    </row>
    <row r="13" spans="1:7">
      <c r="B13" s="12">
        <v>10</v>
      </c>
      <c r="C13" s="12">
        <v>69.926765887077721</v>
      </c>
      <c r="D13" s="12">
        <v>69.433962264150949</v>
      </c>
      <c r="E13" s="12">
        <v>82.061446977205136</v>
      </c>
      <c r="F13" s="12">
        <v>73.80739170947794</v>
      </c>
      <c r="G13" s="12">
        <v>5.8399649042731872</v>
      </c>
    </row>
    <row r="14" spans="1:7">
      <c r="B14" s="12">
        <v>30</v>
      </c>
      <c r="C14" s="12">
        <v>83.581384360973317</v>
      </c>
      <c r="D14" s="12">
        <v>79.600443951165389</v>
      </c>
      <c r="E14" s="12">
        <v>93.121902874132815</v>
      </c>
      <c r="F14" s="12">
        <v>85.434577062090511</v>
      </c>
      <c r="G14" s="12">
        <v>5.6735177354664996</v>
      </c>
    </row>
    <row r="15" spans="1:7">
      <c r="B15" s="12">
        <v>100</v>
      </c>
      <c r="C15" s="12">
        <v>96.007559650366161</v>
      </c>
      <c r="D15" s="12">
        <v>97.802441731409559</v>
      </c>
      <c r="E15" s="12">
        <v>116.27353815659065</v>
      </c>
      <c r="F15" s="12">
        <v>103.36117984612213</v>
      </c>
      <c r="G15" s="12">
        <v>9.1597724962525433</v>
      </c>
    </row>
    <row r="16" spans="1:7">
      <c r="A16" s="10"/>
      <c r="B16" s="10">
        <v>300</v>
      </c>
      <c r="C16" s="10">
        <v>96.999763760926044</v>
      </c>
      <c r="D16" s="10">
        <v>101.66481687014431</v>
      </c>
      <c r="E16" s="10">
        <v>113.61744301288401</v>
      </c>
      <c r="F16" s="10">
        <v>104.09400788131812</v>
      </c>
      <c r="G16" s="10">
        <v>6.998216089681441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2F20-281B-7F49-BF31-0C4BED18578C}">
  <dimension ref="A1:X30"/>
  <sheetViews>
    <sheetView workbookViewId="0">
      <selection activeCell="D17" sqref="D17"/>
    </sheetView>
  </sheetViews>
  <sheetFormatPr baseColWidth="10" defaultRowHeight="20"/>
  <cols>
    <col min="1" max="1" width="8.28515625" style="6" customWidth="1"/>
    <col min="2" max="2" width="13.28515625" style="6" customWidth="1"/>
    <col min="3" max="3" width="11.42578125" style="12" customWidth="1"/>
    <col min="4" max="12" width="7.7109375" style="12" customWidth="1"/>
    <col min="14" max="14" width="8.85546875" style="6" customWidth="1"/>
    <col min="15" max="15" width="13.5703125" style="6" customWidth="1"/>
    <col min="16" max="16" width="11.5703125" style="6" customWidth="1"/>
    <col min="17" max="24" width="7.7109375" style="6" customWidth="1"/>
  </cols>
  <sheetData>
    <row r="1" spans="1:24">
      <c r="A1" s="19" t="s">
        <v>121</v>
      </c>
      <c r="D1" s="19" t="s">
        <v>57</v>
      </c>
      <c r="Q1" s="19" t="s">
        <v>53</v>
      </c>
    </row>
    <row r="2" spans="1:24">
      <c r="A2" s="19" t="s">
        <v>54</v>
      </c>
      <c r="B2" s="7"/>
      <c r="C2" s="11" t="s">
        <v>59</v>
      </c>
      <c r="D2" s="11" t="s">
        <v>45</v>
      </c>
      <c r="E2" s="11" t="s">
        <v>43</v>
      </c>
      <c r="F2" s="11" t="s">
        <v>44</v>
      </c>
      <c r="G2" s="11" t="s">
        <v>46</v>
      </c>
      <c r="H2" s="11" t="s">
        <v>47</v>
      </c>
      <c r="I2" s="11" t="s">
        <v>48</v>
      </c>
      <c r="J2" s="11" t="s">
        <v>49</v>
      </c>
      <c r="K2" s="11" t="s">
        <v>51</v>
      </c>
      <c r="L2" s="11" t="s">
        <v>55</v>
      </c>
      <c r="N2" s="19" t="s">
        <v>61</v>
      </c>
      <c r="O2" s="11"/>
      <c r="P2" s="11" t="s">
        <v>59</v>
      </c>
      <c r="Q2" s="11" t="s">
        <v>42</v>
      </c>
      <c r="R2" s="11" t="s">
        <v>43</v>
      </c>
      <c r="S2" s="11" t="s">
        <v>44</v>
      </c>
      <c r="T2" s="11" t="s">
        <v>46</v>
      </c>
      <c r="U2" s="11" t="s">
        <v>47</v>
      </c>
      <c r="V2" s="11" t="s">
        <v>48</v>
      </c>
      <c r="W2" s="11" t="s">
        <v>40</v>
      </c>
      <c r="X2" s="11" t="s">
        <v>0</v>
      </c>
    </row>
    <row r="3" spans="1:24">
      <c r="B3" s="6" t="s">
        <v>62</v>
      </c>
      <c r="C3" s="12">
        <v>0</v>
      </c>
      <c r="D3" s="12">
        <v>3.3008441388913061</v>
      </c>
      <c r="E3" s="12">
        <v>5.3723322976620995</v>
      </c>
      <c r="F3" s="12">
        <v>4.3144609082945724</v>
      </c>
      <c r="G3" s="12">
        <v>1.2075360225818099</v>
      </c>
      <c r="H3" s="12">
        <v>4.176067007615103</v>
      </c>
      <c r="I3" s="12">
        <v>-0.64511159467734791</v>
      </c>
      <c r="J3" s="12">
        <v>-2.8158603333274669E-2</v>
      </c>
      <c r="K3" s="12">
        <v>2.5282814538620384</v>
      </c>
      <c r="L3" s="12">
        <v>0.88561641540433422</v>
      </c>
      <c r="O3" s="6" t="s">
        <v>62</v>
      </c>
      <c r="P3" s="6">
        <v>0</v>
      </c>
      <c r="Q3" s="6">
        <v>7.033792456662763E-2</v>
      </c>
      <c r="R3" s="6">
        <v>-1.0622841270355942E-2</v>
      </c>
      <c r="S3" s="6">
        <v>-4.108024832236791E-2</v>
      </c>
      <c r="T3" s="6">
        <v>0.15523400041429417</v>
      </c>
      <c r="U3" s="6">
        <v>-0.11486615479947483</v>
      </c>
      <c r="V3" s="6">
        <v>-4.255890808458046E-2</v>
      </c>
      <c r="W3" s="6">
        <v>2.7406287506904423E-3</v>
      </c>
      <c r="X3" s="6">
        <v>3.9075089241067763E-2</v>
      </c>
    </row>
    <row r="4" spans="1:24">
      <c r="C4" s="12">
        <v>0.01</v>
      </c>
      <c r="H4" s="12">
        <v>5.5555187995792181</v>
      </c>
      <c r="I4" s="12">
        <v>26.458653711248601</v>
      </c>
      <c r="J4" s="12">
        <v>25.0080076028229</v>
      </c>
      <c r="K4" s="12">
        <v>19.007393371216907</v>
      </c>
      <c r="L4" s="12">
        <v>6.7389611130914728</v>
      </c>
      <c r="P4" s="6">
        <v>0.03</v>
      </c>
      <c r="Q4" s="6">
        <v>24.491319587005094</v>
      </c>
      <c r="R4" s="6">
        <v>1.1544002186328959</v>
      </c>
      <c r="S4" s="6">
        <v>1.3456893465599913</v>
      </c>
      <c r="T4" s="6">
        <v>22.451459376436766</v>
      </c>
      <c r="U4" s="6">
        <v>21.596223601848525</v>
      </c>
      <c r="V4" s="6">
        <v>15.017706010371047</v>
      </c>
      <c r="W4" s="6">
        <v>14.342799690142385</v>
      </c>
      <c r="X4" s="6">
        <v>4.3384683660347134</v>
      </c>
    </row>
    <row r="5" spans="1:24">
      <c r="C5" s="12">
        <v>0.03</v>
      </c>
      <c r="D5" s="12">
        <v>-9.7989731093899586</v>
      </c>
      <c r="E5" s="12">
        <v>43.495645087352926</v>
      </c>
      <c r="F5" s="12">
        <v>37.651906777047117</v>
      </c>
      <c r="G5" s="12">
        <v>42.852594610562249</v>
      </c>
      <c r="H5" s="12">
        <v>4.4724672008045152</v>
      </c>
      <c r="I5" s="12">
        <v>29.437446183387756</v>
      </c>
      <c r="J5" s="12">
        <v>100</v>
      </c>
      <c r="K5" s="12">
        <v>35.444440964252088</v>
      </c>
      <c r="L5" s="12">
        <v>13.21462879697004</v>
      </c>
      <c r="P5" s="6">
        <v>0.1</v>
      </c>
      <c r="Q5" s="6">
        <v>43.714137742761281</v>
      </c>
      <c r="R5" s="6">
        <v>8.4605063451404359</v>
      </c>
      <c r="S5" s="6">
        <v>22.395110507376902</v>
      </c>
      <c r="T5" s="6">
        <v>36.623098415072228</v>
      </c>
      <c r="U5" s="6">
        <v>38.9807948481943</v>
      </c>
      <c r="V5" s="6">
        <v>22.17501813589833</v>
      </c>
      <c r="W5" s="6">
        <v>28.724777665740586</v>
      </c>
      <c r="X5" s="6">
        <v>5.4340132591361154</v>
      </c>
    </row>
    <row r="6" spans="1:24">
      <c r="C6" s="12">
        <v>0.1</v>
      </c>
      <c r="D6" s="12">
        <v>50.274127578104597</v>
      </c>
      <c r="E6" s="12">
        <v>70.492283400397298</v>
      </c>
      <c r="F6" s="12">
        <v>100</v>
      </c>
      <c r="G6" s="12">
        <v>100</v>
      </c>
      <c r="H6" s="12">
        <v>15.369143945959893</v>
      </c>
      <c r="I6" s="12">
        <v>100</v>
      </c>
      <c r="J6" s="12">
        <v>95.331303567343056</v>
      </c>
      <c r="K6" s="12">
        <v>75.923836927400686</v>
      </c>
      <c r="L6" s="12">
        <v>12.411510452352852</v>
      </c>
      <c r="P6" s="6">
        <v>0.3</v>
      </c>
      <c r="Q6" s="6">
        <v>50.730318706790619</v>
      </c>
      <c r="R6" s="6">
        <v>22.717841586879555</v>
      </c>
      <c r="S6" s="6">
        <v>44.902484393089317</v>
      </c>
      <c r="T6" s="6">
        <v>35.502356929575043</v>
      </c>
      <c r="U6" s="6">
        <v>42.452909675953727</v>
      </c>
      <c r="V6" s="6">
        <v>27.860931244794322</v>
      </c>
      <c r="W6" s="6">
        <v>37.3611404228471</v>
      </c>
      <c r="X6" s="6">
        <v>4.3576299456368286</v>
      </c>
    </row>
    <row r="7" spans="1:24">
      <c r="C7" s="12">
        <v>0.3</v>
      </c>
      <c r="D7" s="12">
        <v>100</v>
      </c>
      <c r="E7" s="12">
        <v>73.087403860846536</v>
      </c>
      <c r="F7" s="12">
        <v>52.385476169913517</v>
      </c>
      <c r="G7" s="12">
        <v>43.367906259231297</v>
      </c>
      <c r="H7" s="12">
        <v>100</v>
      </c>
      <c r="I7" s="12">
        <v>39.940248085985537</v>
      </c>
      <c r="J7" s="12">
        <v>69.348304324105527</v>
      </c>
      <c r="K7" s="12">
        <v>68.304191242868924</v>
      </c>
      <c r="L7" s="12">
        <v>9.4023236114657198</v>
      </c>
      <c r="P7" s="6">
        <v>0.5</v>
      </c>
      <c r="Q7" s="6">
        <v>54.287912249387382</v>
      </c>
      <c r="R7" s="6">
        <v>32.213302947066438</v>
      </c>
      <c r="S7" s="6">
        <v>57.255869590393338</v>
      </c>
      <c r="W7" s="6">
        <v>47.919028262282382</v>
      </c>
      <c r="X7" s="6">
        <v>7.8994630292670234</v>
      </c>
    </row>
    <row r="8" spans="1:24">
      <c r="C8" s="12">
        <v>1</v>
      </c>
      <c r="D8" s="12">
        <v>28.762509790270645</v>
      </c>
      <c r="E8" s="12">
        <v>100</v>
      </c>
      <c r="F8" s="12">
        <v>87.506939903519921</v>
      </c>
      <c r="G8" s="12">
        <v>-10.810056782748548</v>
      </c>
      <c r="H8" s="12">
        <v>45.004532011882468</v>
      </c>
      <c r="I8" s="12">
        <v>-18.521167638231319</v>
      </c>
      <c r="J8" s="12">
        <v>28.856232730856551</v>
      </c>
      <c r="K8" s="12">
        <v>37.256998573649966</v>
      </c>
      <c r="L8" s="12">
        <v>16.963644563658988</v>
      </c>
      <c r="P8" s="6">
        <v>1.2</v>
      </c>
      <c r="Q8" s="6">
        <v>59.492450468127153</v>
      </c>
      <c r="R8" s="6">
        <v>45.321611151512911</v>
      </c>
      <c r="S8" s="6">
        <v>70.877536724195352</v>
      </c>
      <c r="T8" s="6">
        <v>44.51982296503256</v>
      </c>
      <c r="U8" s="6">
        <v>62.703375486474698</v>
      </c>
      <c r="V8" s="6">
        <v>33.591230285606812</v>
      </c>
      <c r="W8" s="6">
        <v>52.75100451349158</v>
      </c>
      <c r="X8" s="6">
        <v>5.6660189886817216</v>
      </c>
    </row>
    <row r="9" spans="1:24">
      <c r="C9" s="12">
        <v>3</v>
      </c>
      <c r="D9" s="12">
        <v>37.946218779914716</v>
      </c>
      <c r="E9" s="12">
        <v>79.13207354963582</v>
      </c>
      <c r="F9" s="12">
        <v>90.375433358419798</v>
      </c>
      <c r="G9" s="12">
        <v>-12.523385958578134</v>
      </c>
      <c r="H9" s="12">
        <v>18.61962195743217</v>
      </c>
      <c r="I9" s="12">
        <v>-54.007807363350516</v>
      </c>
      <c r="J9" s="12">
        <v>-31.204660248851656</v>
      </c>
      <c r="K9" s="12">
        <v>18.33392772494603</v>
      </c>
      <c r="L9" s="12">
        <v>20.650544091220024</v>
      </c>
      <c r="O9" s="13"/>
      <c r="P9" s="13">
        <v>2</v>
      </c>
      <c r="Q9" s="13">
        <v>68.653668016520953</v>
      </c>
      <c r="R9" s="13">
        <v>48.788640971125325</v>
      </c>
      <c r="S9" s="13">
        <v>79.304193391776181</v>
      </c>
      <c r="T9" s="13">
        <v>50.551844872099302</v>
      </c>
      <c r="U9" s="13">
        <v>71.66464202181497</v>
      </c>
      <c r="V9" s="13">
        <v>44.297780115553927</v>
      </c>
      <c r="W9" s="13"/>
      <c r="X9" s="13"/>
    </row>
    <row r="10" spans="1:24">
      <c r="B10" s="8" t="s">
        <v>63</v>
      </c>
      <c r="C10" s="8">
        <v>0</v>
      </c>
      <c r="D10" s="8">
        <v>4.4260725785397268</v>
      </c>
      <c r="E10" s="8">
        <v>2.0462995976162581</v>
      </c>
      <c r="F10" s="8">
        <v>1.2177217376284653</v>
      </c>
      <c r="G10" s="8">
        <v>1.2075360225818099</v>
      </c>
      <c r="H10" s="8">
        <v>3.9180400537225353</v>
      </c>
      <c r="I10" s="8">
        <v>-0.38954286484568212</v>
      </c>
      <c r="J10" s="8">
        <v>-3.4846271624927407E-2</v>
      </c>
      <c r="K10" s="8">
        <v>1.7701829790883123</v>
      </c>
      <c r="L10" s="8">
        <v>0.69500961456909027</v>
      </c>
      <c r="O10" s="6" t="s">
        <v>52</v>
      </c>
      <c r="P10" s="6">
        <v>0</v>
      </c>
      <c r="Q10" s="6">
        <v>3.7455935253094076E-2</v>
      </c>
      <c r="R10" s="6">
        <v>1.7015074244087568E-2</v>
      </c>
      <c r="S10" s="6">
        <v>2.6820988574107977E-2</v>
      </c>
      <c r="T10" s="6">
        <v>7.0227912311104604E-2</v>
      </c>
      <c r="U10" s="6">
        <v>0.22855911767434967</v>
      </c>
      <c r="V10" s="6">
        <v>0.20462666917434644</v>
      </c>
      <c r="W10" s="6">
        <v>9.7450949538515061E-2</v>
      </c>
      <c r="X10" s="6">
        <v>3.8503248151552018E-2</v>
      </c>
    </row>
    <row r="11" spans="1:24">
      <c r="B11" s="9"/>
      <c r="C11" s="9">
        <v>0.03</v>
      </c>
      <c r="D11" s="9">
        <v>-28.908711165259771</v>
      </c>
      <c r="E11" s="9">
        <v>5.3213976468191309</v>
      </c>
      <c r="F11" s="9">
        <v>22.432235697629945</v>
      </c>
      <c r="G11" s="9">
        <v>4.6532313650835331</v>
      </c>
      <c r="H11" s="9">
        <v>-7.7507327303882976</v>
      </c>
      <c r="I11" s="9">
        <v>-5.6937631876490702</v>
      </c>
      <c r="J11" s="9">
        <v>0.95281674028968166</v>
      </c>
      <c r="K11" s="9">
        <v>-1.2847893762106921</v>
      </c>
      <c r="L11" s="9">
        <v>5.9175575828166931</v>
      </c>
      <c r="P11" s="6">
        <v>0.01</v>
      </c>
      <c r="T11" s="6">
        <v>8.4951775149423767</v>
      </c>
      <c r="U11" s="6">
        <v>8.9341764672631463</v>
      </c>
      <c r="V11" s="6">
        <v>8.4548214621564259</v>
      </c>
      <c r="W11" s="6">
        <v>8.6280584814539836</v>
      </c>
      <c r="X11" s="6">
        <v>0.15350170322183176</v>
      </c>
    </row>
    <row r="12" spans="1:24">
      <c r="B12" s="9"/>
      <c r="C12" s="9">
        <v>0.1</v>
      </c>
      <c r="D12" s="9">
        <v>-9.2585501696980259</v>
      </c>
      <c r="E12" s="9">
        <v>-12.886466663271023</v>
      </c>
      <c r="F12" s="9">
        <v>-17.340505595104439</v>
      </c>
      <c r="G12" s="9">
        <v>-4.3942626448288316</v>
      </c>
      <c r="H12" s="9">
        <v>0.74232369812169607</v>
      </c>
      <c r="I12" s="9">
        <v>5.6150843321788271</v>
      </c>
      <c r="J12" s="9">
        <v>-0.14184896429137114</v>
      </c>
      <c r="K12" s="9">
        <v>-5.3806037152704533</v>
      </c>
      <c r="L12" s="9">
        <v>3.0908024696457432</v>
      </c>
      <c r="P12" s="6">
        <v>0.03</v>
      </c>
      <c r="Q12" s="6">
        <v>43.593666489471282</v>
      </c>
      <c r="R12" s="6">
        <v>39.868326176811635</v>
      </c>
      <c r="S12" s="6">
        <v>46.429809548347379</v>
      </c>
      <c r="T12" s="6">
        <v>34.086178237430971</v>
      </c>
      <c r="U12" s="6">
        <v>44.425578570262999</v>
      </c>
      <c r="V12" s="6">
        <v>36.764985625621321</v>
      </c>
      <c r="W12" s="6">
        <v>40.861424107990928</v>
      </c>
      <c r="X12" s="6">
        <v>1.9565809483361245</v>
      </c>
    </row>
    <row r="13" spans="1:24">
      <c r="B13" s="9"/>
      <c r="C13" s="9">
        <v>0.3</v>
      </c>
      <c r="D13" s="9">
        <v>-31.307109912105126</v>
      </c>
      <c r="E13" s="9">
        <v>-12.56812509550247</v>
      </c>
      <c r="F13" s="9">
        <v>19.389781994497426</v>
      </c>
      <c r="G13" s="9">
        <v>15.32149538845308</v>
      </c>
      <c r="H13" s="9">
        <v>2.2104309050130007</v>
      </c>
      <c r="I13" s="9">
        <v>-18.746200168911948</v>
      </c>
      <c r="J13" s="9">
        <v>-27.947061825733442</v>
      </c>
      <c r="K13" s="9">
        <v>-7.6638269591842123</v>
      </c>
      <c r="L13" s="9">
        <v>7.6765092370990926</v>
      </c>
      <c r="P13" s="6">
        <v>0.1</v>
      </c>
      <c r="Q13" s="6">
        <v>100</v>
      </c>
      <c r="R13" s="6">
        <v>100</v>
      </c>
      <c r="S13" s="6">
        <v>100</v>
      </c>
      <c r="U13" s="6">
        <v>29.952443065529167</v>
      </c>
      <c r="V13" s="6">
        <v>89.07020607754103</v>
      </c>
      <c r="W13" s="6">
        <v>83.804529828614051</v>
      </c>
      <c r="X13" s="6">
        <v>13.628379135675086</v>
      </c>
    </row>
    <row r="14" spans="1:24">
      <c r="B14" s="10"/>
      <c r="C14" s="10">
        <v>1</v>
      </c>
      <c r="D14" s="10">
        <v>-9.623183360891133</v>
      </c>
      <c r="E14" s="10">
        <v>-7.9050578108287066</v>
      </c>
      <c r="F14" s="10">
        <v>-4.3835515033373227</v>
      </c>
      <c r="G14" s="10">
        <v>-7.7624971280401747</v>
      </c>
      <c r="H14" s="10">
        <v>21.307071923359377</v>
      </c>
      <c r="I14" s="10">
        <v>-17.573995262762619</v>
      </c>
      <c r="J14" s="10">
        <v>-27.063233663610287</v>
      </c>
      <c r="K14" s="10">
        <v>-7.5720638294444091</v>
      </c>
      <c r="L14" s="10">
        <v>5.6240759404986829</v>
      </c>
      <c r="P14" s="6">
        <v>0.3</v>
      </c>
      <c r="Q14" s="6">
        <v>80.919730490139727</v>
      </c>
      <c r="R14" s="6">
        <v>91.23871902121634</v>
      </c>
      <c r="S14" s="6">
        <v>81.766103627095461</v>
      </c>
      <c r="T14" s="6">
        <v>69.257352458229548</v>
      </c>
      <c r="U14" s="6">
        <v>88.702908342781086</v>
      </c>
      <c r="V14" s="6">
        <v>100</v>
      </c>
      <c r="W14" s="6">
        <v>85.314135656577022</v>
      </c>
      <c r="X14" s="6">
        <v>4.2894393363411085</v>
      </c>
    </row>
    <row r="15" spans="1:24">
      <c r="O15" s="13"/>
      <c r="P15" s="13">
        <v>1.2</v>
      </c>
      <c r="Q15" s="13">
        <v>6.3747120574977417E-2</v>
      </c>
      <c r="R15" s="13"/>
      <c r="S15" s="13"/>
      <c r="T15" s="13">
        <v>100</v>
      </c>
      <c r="U15" s="13">
        <v>100</v>
      </c>
      <c r="V15" s="13">
        <v>76.339181600795285</v>
      </c>
      <c r="W15" s="13">
        <v>69.100732180342561</v>
      </c>
      <c r="X15" s="13">
        <v>23.678453566721899</v>
      </c>
    </row>
    <row r="16" spans="1:24">
      <c r="A16" s="19" t="s">
        <v>56</v>
      </c>
      <c r="B16" s="10"/>
      <c r="C16" s="10"/>
      <c r="D16" s="19" t="s">
        <v>57</v>
      </c>
      <c r="E16" s="10"/>
      <c r="F16" s="10"/>
      <c r="G16" s="10"/>
      <c r="H16" s="10"/>
      <c r="I16" s="10"/>
      <c r="J16" s="6"/>
      <c r="K16" s="6"/>
    </row>
    <row r="17" spans="2:22">
      <c r="C17" s="11" t="s">
        <v>59</v>
      </c>
      <c r="D17" s="7" t="s">
        <v>42</v>
      </c>
      <c r="E17" s="10" t="s">
        <v>43</v>
      </c>
      <c r="F17" s="10" t="s">
        <v>44</v>
      </c>
      <c r="G17" s="10" t="s">
        <v>46</v>
      </c>
      <c r="H17" s="10" t="s">
        <v>47</v>
      </c>
      <c r="I17" s="10" t="s">
        <v>48</v>
      </c>
      <c r="J17" s="7" t="s">
        <v>40</v>
      </c>
      <c r="K17" s="7" t="s">
        <v>0</v>
      </c>
      <c r="Q17" s="19" t="s">
        <v>53</v>
      </c>
    </row>
    <row r="18" spans="2:22">
      <c r="B18" s="8" t="s">
        <v>62</v>
      </c>
      <c r="C18" s="6">
        <v>0</v>
      </c>
      <c r="D18" s="6">
        <v>-0.80591414088354263</v>
      </c>
      <c r="E18" s="6">
        <v>0.82763128814455333</v>
      </c>
      <c r="F18" s="6">
        <v>0.19868800771300332</v>
      </c>
      <c r="G18" s="6">
        <v>2.3388475755555542</v>
      </c>
      <c r="H18" s="6">
        <v>0.83438518434126152</v>
      </c>
      <c r="I18" s="6">
        <v>0.81039817142947257</v>
      </c>
      <c r="J18" s="6">
        <v>0.70067268105005043</v>
      </c>
      <c r="K18" s="6">
        <v>0.41838764537081991</v>
      </c>
      <c r="N18" s="19" t="s">
        <v>64</v>
      </c>
      <c r="O18" s="11"/>
      <c r="P18" s="11" t="s">
        <v>59</v>
      </c>
      <c r="Q18" s="11" t="s">
        <v>42</v>
      </c>
      <c r="R18" s="11" t="s">
        <v>43</v>
      </c>
      <c r="S18" s="11" t="s">
        <v>44</v>
      </c>
      <c r="T18" s="11" t="s">
        <v>46</v>
      </c>
      <c r="U18" s="11" t="s">
        <v>40</v>
      </c>
      <c r="V18" s="11" t="s">
        <v>0</v>
      </c>
    </row>
    <row r="19" spans="2:22">
      <c r="C19" s="6">
        <v>0.01</v>
      </c>
      <c r="D19" s="6"/>
      <c r="E19" s="6"/>
      <c r="F19" s="6"/>
      <c r="G19" s="6">
        <v>2.426369937519036</v>
      </c>
      <c r="H19" s="6">
        <v>3.0262042605426736</v>
      </c>
      <c r="I19" s="6">
        <v>1.6052231354780333</v>
      </c>
      <c r="J19" s="6">
        <v>2.3525991111799143</v>
      </c>
      <c r="K19" s="6">
        <v>0.41185694950292373</v>
      </c>
      <c r="O19" s="6" t="s">
        <v>62</v>
      </c>
      <c r="P19" s="5">
        <v>0</v>
      </c>
      <c r="Q19" s="6">
        <v>0.16392516212414224</v>
      </c>
      <c r="R19" s="6">
        <v>1.8551118456076633E-2</v>
      </c>
      <c r="S19" s="6">
        <v>-5.408483359219219E-2</v>
      </c>
      <c r="T19" s="6">
        <v>-0.17938463619305683</v>
      </c>
      <c r="U19" s="6">
        <v>-1.2748297301257538E-2</v>
      </c>
      <c r="V19" s="6">
        <v>7.1687715918816466E-2</v>
      </c>
    </row>
    <row r="20" spans="2:22">
      <c r="C20" s="6">
        <v>0.03</v>
      </c>
      <c r="D20" s="6">
        <v>43.361939906497874</v>
      </c>
      <c r="E20" s="6">
        <v>54.712659746276429</v>
      </c>
      <c r="F20" s="6">
        <v>17.983544724344817</v>
      </c>
      <c r="G20" s="6">
        <v>12.753258457535901</v>
      </c>
      <c r="H20" s="6">
        <v>17.552798494757308</v>
      </c>
      <c r="I20" s="6"/>
      <c r="J20" s="6">
        <v>29.272840265882468</v>
      </c>
      <c r="K20" s="6">
        <v>8.3168242134301966</v>
      </c>
      <c r="P20" s="5">
        <v>0.03</v>
      </c>
      <c r="Q20" s="6">
        <v>-6.9452502899965537E-3</v>
      </c>
      <c r="R20" s="6">
        <v>-6.1597551774930516E-2</v>
      </c>
      <c r="S20" s="6">
        <v>2.6645567912295946E-2</v>
      </c>
      <c r="T20" s="6">
        <v>-0.13703152240817856</v>
      </c>
      <c r="U20" s="6">
        <v>-4.4732189140202425E-2</v>
      </c>
      <c r="V20" s="6">
        <v>3.5737753529505839E-2</v>
      </c>
    </row>
    <row r="21" spans="2:22">
      <c r="C21" s="6">
        <v>0.1</v>
      </c>
      <c r="D21" s="6">
        <v>100</v>
      </c>
      <c r="E21" s="6">
        <v>75.033779110948558</v>
      </c>
      <c r="F21" s="6">
        <v>54.956451497325851</v>
      </c>
      <c r="G21" s="6">
        <v>31.198921324398381</v>
      </c>
      <c r="H21" s="6">
        <v>66.270982232533953</v>
      </c>
      <c r="I21" s="6">
        <v>37.332624982381581</v>
      </c>
      <c r="J21" s="6">
        <v>60.798793191264707</v>
      </c>
      <c r="K21" s="6">
        <v>10.376673702282872</v>
      </c>
      <c r="P21" s="5">
        <v>0.05</v>
      </c>
      <c r="Q21" s="6">
        <v>-5.5001205712705621E-2</v>
      </c>
      <c r="R21" s="6">
        <v>-0.15637809008396994</v>
      </c>
      <c r="S21" s="6">
        <v>0.25527587913933231</v>
      </c>
      <c r="T21" s="6">
        <v>-4.7396515697015335E-2</v>
      </c>
      <c r="U21" s="6">
        <v>-8.7498308858964535E-4</v>
      </c>
      <c r="V21" s="6">
        <v>8.8923366575344304E-2</v>
      </c>
    </row>
    <row r="22" spans="2:22">
      <c r="C22" s="6">
        <v>0.3</v>
      </c>
      <c r="D22" s="6">
        <v>97.310213334559009</v>
      </c>
      <c r="E22" s="6">
        <v>91.843889069645755</v>
      </c>
      <c r="F22" s="6">
        <v>83.254183848293565</v>
      </c>
      <c r="G22" s="6">
        <v>44.123873649717503</v>
      </c>
      <c r="H22" s="6">
        <v>100</v>
      </c>
      <c r="I22" s="6">
        <v>49.492835831781761</v>
      </c>
      <c r="J22" s="6">
        <v>77.670832622332924</v>
      </c>
      <c r="K22" s="6">
        <v>10.059397413943246</v>
      </c>
      <c r="P22" s="5">
        <v>0.1</v>
      </c>
      <c r="Q22" s="6">
        <v>-0.13282251952111421</v>
      </c>
      <c r="R22" s="6">
        <v>1.3293444073930125</v>
      </c>
      <c r="S22" s="6">
        <v>0.85533406852423699</v>
      </c>
      <c r="T22" s="6">
        <v>-3.2208998575238963E-2</v>
      </c>
      <c r="U22" s="6">
        <v>0.50491173945522405</v>
      </c>
      <c r="V22" s="6">
        <v>0.35328089685212011</v>
      </c>
    </row>
    <row r="23" spans="2:22">
      <c r="C23" s="6">
        <v>1</v>
      </c>
      <c r="D23" s="6">
        <v>77.374939263014127</v>
      </c>
      <c r="E23" s="6">
        <v>100</v>
      </c>
      <c r="F23" s="6">
        <v>100</v>
      </c>
      <c r="G23" s="6">
        <v>100</v>
      </c>
      <c r="H23" s="6">
        <v>99.140516015903899</v>
      </c>
      <c r="I23" s="6">
        <v>50.923501054148431</v>
      </c>
      <c r="J23" s="6">
        <v>87.906492722177745</v>
      </c>
      <c r="K23" s="6">
        <v>8.2535190983017515</v>
      </c>
      <c r="P23" s="5">
        <v>0.3</v>
      </c>
      <c r="Q23" s="6">
        <v>0.26374695821763311</v>
      </c>
      <c r="R23" s="6">
        <v>1.4832403055708878</v>
      </c>
      <c r="S23" s="6">
        <v>1.5612035088697993</v>
      </c>
      <c r="T23" s="6">
        <v>1.1006651559385485</v>
      </c>
      <c r="U23" s="6">
        <v>1.1022139821492172</v>
      </c>
      <c r="V23" s="6">
        <v>0.29705243558766098</v>
      </c>
    </row>
    <row r="24" spans="2:22">
      <c r="C24" s="6">
        <v>3</v>
      </c>
      <c r="D24" s="6">
        <v>42.855237498030149</v>
      </c>
      <c r="E24" s="6">
        <v>67.10379748580047</v>
      </c>
      <c r="F24" s="6">
        <v>79.178799663858982</v>
      </c>
      <c r="G24" s="6">
        <v>97.792886082394048</v>
      </c>
      <c r="H24" s="6">
        <v>63.020773325715176</v>
      </c>
      <c r="I24" s="6">
        <v>100</v>
      </c>
      <c r="J24" s="6">
        <v>74.991915675966467</v>
      </c>
      <c r="K24" s="6">
        <v>8.9463498564592996</v>
      </c>
      <c r="P24" s="5">
        <v>0.5</v>
      </c>
      <c r="Q24" s="6">
        <v>0.74491044725254962</v>
      </c>
      <c r="R24" s="6">
        <v>3.8302180736231186</v>
      </c>
      <c r="S24" s="6">
        <v>1.6152883424619915</v>
      </c>
      <c r="T24" s="6">
        <v>3.6543458650408573</v>
      </c>
      <c r="U24" s="6">
        <v>2.4611906820946294</v>
      </c>
      <c r="V24" s="6">
        <v>0.76152390540570569</v>
      </c>
    </row>
    <row r="25" spans="2:22">
      <c r="B25" s="8" t="s">
        <v>63</v>
      </c>
      <c r="C25" s="8">
        <v>0</v>
      </c>
      <c r="D25" s="8">
        <v>-0.97815274202868108</v>
      </c>
      <c r="E25" s="8">
        <v>0.16563454767493888</v>
      </c>
      <c r="F25" s="8">
        <v>7.1657969994853654E-3</v>
      </c>
      <c r="G25" s="8"/>
      <c r="H25" s="8">
        <v>1.0270805769982778</v>
      </c>
      <c r="I25" s="8">
        <v>0.84351587826482932</v>
      </c>
      <c r="J25" s="8">
        <v>0.21304881158177008</v>
      </c>
      <c r="K25" s="8">
        <v>0.35522763875565239</v>
      </c>
      <c r="O25" s="18" t="s">
        <v>52</v>
      </c>
      <c r="P25" s="17">
        <v>0</v>
      </c>
      <c r="Q25" s="18">
        <v>-9.1884367190637629E-3</v>
      </c>
      <c r="R25" s="18">
        <v>-1.7179380823761109E-2</v>
      </c>
      <c r="S25" s="18">
        <v>-1.7007809305720817E-3</v>
      </c>
      <c r="T25" s="18">
        <v>-2.1663703668043287E-2</v>
      </c>
      <c r="U25" s="18">
        <v>-1.243307553536006E-2</v>
      </c>
      <c r="V25" s="18">
        <v>4.4106097286993155E-3</v>
      </c>
    </row>
    <row r="26" spans="2:22">
      <c r="B26" s="9"/>
      <c r="C26" s="9">
        <v>0.03</v>
      </c>
      <c r="D26" s="9">
        <v>1.5574933025161528</v>
      </c>
      <c r="E26" s="9">
        <v>0.93277107828828887</v>
      </c>
      <c r="F26" s="9">
        <v>7.4928179170982432</v>
      </c>
      <c r="G26" s="9"/>
      <c r="H26" s="9">
        <v>2.0696230425827267</v>
      </c>
      <c r="I26" s="9">
        <v>0.85228812799205167</v>
      </c>
      <c r="J26" s="9">
        <v>2.5809986936954927</v>
      </c>
      <c r="K26" s="9">
        <v>1.2478006835604516</v>
      </c>
      <c r="O26" s="15"/>
      <c r="P26" s="14">
        <v>0.03</v>
      </c>
      <c r="Q26" s="15">
        <v>1.404924915805017</v>
      </c>
      <c r="R26" s="15">
        <v>2.0922264934793473</v>
      </c>
      <c r="S26" s="15">
        <v>1.9369400320517836</v>
      </c>
      <c r="T26" s="15">
        <v>3.0293652076334179</v>
      </c>
      <c r="U26" s="15">
        <v>2.1158641622423913</v>
      </c>
      <c r="V26" s="15">
        <v>0.33819266646450458</v>
      </c>
    </row>
    <row r="27" spans="2:22">
      <c r="C27" s="6">
        <v>0.1</v>
      </c>
      <c r="D27" s="6">
        <v>1.3353929190523717</v>
      </c>
      <c r="E27" s="6">
        <v>1.0529238066313871</v>
      </c>
      <c r="F27" s="6">
        <v>-0.80452357221494786</v>
      </c>
      <c r="G27" s="6"/>
      <c r="H27" s="6">
        <v>-5.9289275659775065</v>
      </c>
      <c r="I27" s="6">
        <v>-0.36764597171393004</v>
      </c>
      <c r="J27" s="6">
        <v>-0.94255607684452514</v>
      </c>
      <c r="K27" s="6">
        <v>1.3111915730017976</v>
      </c>
      <c r="O27" s="15"/>
      <c r="P27" s="14">
        <v>0.05</v>
      </c>
      <c r="Q27" s="15">
        <v>6.718213940454616</v>
      </c>
      <c r="R27" s="15">
        <v>5.1634164105545413</v>
      </c>
      <c r="S27" s="15">
        <v>19.614154034966695</v>
      </c>
      <c r="T27" s="15">
        <v>37.249821475034587</v>
      </c>
      <c r="U27" s="15">
        <v>17.186401465252608</v>
      </c>
      <c r="V27" s="15">
        <v>7.4306231496675457</v>
      </c>
    </row>
    <row r="28" spans="2:22">
      <c r="C28" s="6">
        <v>0.3</v>
      </c>
      <c r="D28" s="6">
        <v>-1.4492747675579134</v>
      </c>
      <c r="E28" s="6">
        <v>0.94645500228639667</v>
      </c>
      <c r="F28" s="6">
        <v>-0.23321412052870555</v>
      </c>
      <c r="G28" s="6"/>
      <c r="H28" s="6">
        <v>4.4958117984060975</v>
      </c>
      <c r="I28" s="6">
        <v>0.25153686858282825</v>
      </c>
      <c r="J28" s="6">
        <v>0.80226295623774069</v>
      </c>
      <c r="K28" s="6">
        <v>1.0026970758268494</v>
      </c>
      <c r="O28" s="15"/>
      <c r="P28" s="14">
        <v>0.1</v>
      </c>
      <c r="Q28" s="15">
        <v>61.35580776064856</v>
      </c>
      <c r="R28" s="15">
        <v>100</v>
      </c>
      <c r="S28" s="15">
        <v>79.940490809093234</v>
      </c>
      <c r="T28" s="15">
        <v>100</v>
      </c>
      <c r="U28" s="15">
        <v>85.324074642435448</v>
      </c>
      <c r="V28" s="15">
        <v>9.2836162243348426</v>
      </c>
    </row>
    <row r="29" spans="2:22">
      <c r="B29" s="9"/>
      <c r="C29" s="9">
        <v>1</v>
      </c>
      <c r="D29" s="9">
        <v>4.9970534354152445</v>
      </c>
      <c r="E29" s="9">
        <v>4.8290469343826308</v>
      </c>
      <c r="F29" s="9">
        <v>15.599940067879642</v>
      </c>
      <c r="G29" s="9"/>
      <c r="H29" s="9">
        <v>-1.4733766408982802</v>
      </c>
      <c r="I29" s="9">
        <v>6.9093787177336455E-2</v>
      </c>
      <c r="J29" s="9">
        <v>4.8043515167913142</v>
      </c>
      <c r="K29" s="9">
        <v>2.9867625671050457</v>
      </c>
      <c r="O29" s="15"/>
      <c r="P29" s="14">
        <v>0.3</v>
      </c>
      <c r="Q29" s="15">
        <v>100</v>
      </c>
      <c r="R29" s="15">
        <v>86.241079622837475</v>
      </c>
      <c r="S29" s="15">
        <v>100</v>
      </c>
      <c r="T29" s="15">
        <v>77.916891613854219</v>
      </c>
      <c r="U29" s="15">
        <v>91.039492809172913</v>
      </c>
      <c r="V29" s="15">
        <v>5.4452487659113276</v>
      </c>
    </row>
    <row r="30" spans="2:22">
      <c r="B30" s="10"/>
      <c r="C30" s="10">
        <v>3</v>
      </c>
      <c r="D30" s="10">
        <v>-4.0106519540894041</v>
      </c>
      <c r="E30" s="10">
        <v>0.56935952836731585</v>
      </c>
      <c r="F30" s="10"/>
      <c r="G30" s="10"/>
      <c r="H30" s="10">
        <v>5.3624056814088571E-2</v>
      </c>
      <c r="I30" s="10">
        <v>0.49794837777447037</v>
      </c>
      <c r="J30" s="10">
        <v>-0.72242999778338235</v>
      </c>
      <c r="K30" s="10">
        <v>1.1019946721359428</v>
      </c>
      <c r="O30" s="13"/>
      <c r="P30" s="16">
        <v>0.5</v>
      </c>
      <c r="Q30" s="13">
        <v>87.147577078258308</v>
      </c>
      <c r="R30" s="13">
        <v>67.644497862375516</v>
      </c>
      <c r="S30" s="13">
        <v>83.61336124428226</v>
      </c>
      <c r="T30" s="13">
        <v>58.577680424837844</v>
      </c>
      <c r="U30" s="13">
        <v>74.245779152438487</v>
      </c>
      <c r="V30" s="13">
        <v>6.728510337700408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3FE15-8F4E-1D43-8FA6-8A35F1921668}">
  <dimension ref="A1:H28"/>
  <sheetViews>
    <sheetView workbookViewId="0"/>
  </sheetViews>
  <sheetFormatPr baseColWidth="10" defaultRowHeight="20"/>
  <cols>
    <col min="1" max="1" width="9.42578125" style="12" customWidth="1"/>
    <col min="2" max="2" width="14.5703125" style="12" customWidth="1"/>
    <col min="3" max="3" width="15.7109375" style="12" customWidth="1"/>
    <col min="4" max="8" width="7.7109375" style="12" customWidth="1"/>
  </cols>
  <sheetData>
    <row r="1" spans="1:8">
      <c r="A1" s="19" t="s">
        <v>123</v>
      </c>
      <c r="D1" s="19" t="s">
        <v>122</v>
      </c>
    </row>
    <row r="2" spans="1:8">
      <c r="A2" s="61" t="s">
        <v>65</v>
      </c>
      <c r="B2" s="7"/>
      <c r="C2" s="7" t="s">
        <v>67</v>
      </c>
      <c r="D2" s="7" t="s">
        <v>42</v>
      </c>
      <c r="E2" s="7" t="s">
        <v>43</v>
      </c>
      <c r="F2" s="7" t="s">
        <v>44</v>
      </c>
      <c r="G2" s="7" t="s">
        <v>40</v>
      </c>
      <c r="H2" s="7" t="s">
        <v>55</v>
      </c>
    </row>
    <row r="3" spans="1:8">
      <c r="B3" s="12" t="s">
        <v>66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</row>
    <row r="4" spans="1:8">
      <c r="C4" s="12">
        <v>0.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</row>
    <row r="5" spans="1:8">
      <c r="C5" s="12">
        <v>0.3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</row>
    <row r="6" spans="1:8">
      <c r="C6" s="15">
        <v>1</v>
      </c>
      <c r="D6" s="15">
        <v>-7.9999999999999863E-3</v>
      </c>
      <c r="E6" s="15">
        <v>-6.0000000000000192E-3</v>
      </c>
      <c r="F6" s="15">
        <v>-4.0000000000000036E-3</v>
      </c>
      <c r="G6" s="15">
        <v>-6.0000000000000027E-3</v>
      </c>
      <c r="H6" s="15">
        <v>1.632993161855445E-3</v>
      </c>
    </row>
    <row r="7" spans="1:8">
      <c r="C7" s="15">
        <v>3</v>
      </c>
      <c r="D7" s="15">
        <v>-2.7666666666666673E-2</v>
      </c>
      <c r="E7" s="15">
        <v>-1.5999999999999959E-2</v>
      </c>
      <c r="F7" s="15">
        <v>-5.0000000000001155E-3</v>
      </c>
      <c r="G7" s="15">
        <v>-1.6222222222222249E-2</v>
      </c>
      <c r="H7" s="15">
        <v>9.2549619657594263E-3</v>
      </c>
    </row>
    <row r="8" spans="1:8">
      <c r="B8" s="10"/>
      <c r="C8" s="10">
        <v>10</v>
      </c>
      <c r="D8" s="10">
        <v>-6.5666666666666762E-2</v>
      </c>
      <c r="E8" s="10">
        <v>-3.1000000000000139E-2</v>
      </c>
      <c r="F8" s="10">
        <v>-2.5333333333333208E-2</v>
      </c>
      <c r="G8" s="10">
        <v>-4.0666666666666705E-2</v>
      </c>
      <c r="H8" s="10">
        <v>1.7828400148410792E-2</v>
      </c>
    </row>
    <row r="9" spans="1:8">
      <c r="B9" s="20" t="s">
        <v>68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</row>
    <row r="10" spans="1:8">
      <c r="C10" s="12">
        <v>0.1</v>
      </c>
      <c r="D10" s="12">
        <v>2.9666666666666661E-2</v>
      </c>
      <c r="E10" s="12">
        <v>3.1000000000000003E-2</v>
      </c>
      <c r="F10" s="12">
        <v>3.2999999999999995E-2</v>
      </c>
      <c r="G10" s="12">
        <v>3.1222222222222217E-2</v>
      </c>
      <c r="H10" s="12">
        <v>1.36986977843755E-3</v>
      </c>
    </row>
    <row r="11" spans="1:8">
      <c r="C11" s="12">
        <v>0.3</v>
      </c>
      <c r="D11" s="12">
        <v>0.10333333333333333</v>
      </c>
      <c r="E11" s="12">
        <v>0.11700000000000001</v>
      </c>
      <c r="F11" s="12">
        <v>9.8999999999999991E-2</v>
      </c>
      <c r="G11" s="12">
        <v>0.10644444444444444</v>
      </c>
      <c r="H11" s="12">
        <v>7.6706913751525422E-3</v>
      </c>
    </row>
    <row r="12" spans="1:8">
      <c r="C12" s="12">
        <v>1</v>
      </c>
      <c r="D12" s="12">
        <v>0.29266666666666663</v>
      </c>
      <c r="E12" s="12">
        <v>0.25466666666666671</v>
      </c>
      <c r="F12" s="12">
        <v>0.21966666666666665</v>
      </c>
      <c r="G12" s="12">
        <v>0.25566666666666665</v>
      </c>
      <c r="H12" s="12">
        <v>2.9810512687081736E-2</v>
      </c>
    </row>
    <row r="13" spans="1:8">
      <c r="C13" s="12">
        <v>3</v>
      </c>
      <c r="D13" s="12">
        <v>0.52533333333333332</v>
      </c>
      <c r="E13" s="12">
        <v>0.4186666666666668</v>
      </c>
      <c r="F13" s="12">
        <v>0.2403333333333334</v>
      </c>
      <c r="G13" s="12">
        <v>0.39477777777777784</v>
      </c>
      <c r="H13" s="12">
        <v>0.11757057244979661</v>
      </c>
    </row>
    <row r="14" spans="1:8">
      <c r="B14" s="10"/>
      <c r="C14" s="10">
        <v>10</v>
      </c>
      <c r="D14" s="10">
        <v>0.61100000000000021</v>
      </c>
      <c r="E14" s="10">
        <v>0.49666666666666648</v>
      </c>
      <c r="F14" s="10">
        <v>0.13666666666666694</v>
      </c>
      <c r="G14" s="10">
        <v>0.41477777777777791</v>
      </c>
      <c r="H14" s="10">
        <v>0.20211773857559737</v>
      </c>
    </row>
    <row r="16" spans="1:8">
      <c r="A16" s="19" t="s">
        <v>64</v>
      </c>
      <c r="B16" s="7"/>
      <c r="C16" s="7" t="s">
        <v>67</v>
      </c>
      <c r="D16" s="7" t="s">
        <v>42</v>
      </c>
      <c r="E16" s="7" t="s">
        <v>43</v>
      </c>
      <c r="F16" s="7" t="s">
        <v>44</v>
      </c>
      <c r="G16" s="7" t="s">
        <v>40</v>
      </c>
      <c r="H16" s="7" t="s">
        <v>55</v>
      </c>
    </row>
    <row r="17" spans="2:8">
      <c r="B17" s="12" t="s">
        <v>66</v>
      </c>
      <c r="C17" s="20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</row>
    <row r="18" spans="2:8">
      <c r="C18" s="20">
        <v>0.1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</row>
    <row r="19" spans="2:8">
      <c r="C19" s="20">
        <v>0.3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</row>
    <row r="20" spans="2:8">
      <c r="C20" s="20">
        <v>1</v>
      </c>
      <c r="D20" s="12">
        <v>3.3333333333333479E-4</v>
      </c>
      <c r="E20" s="12">
        <v>-5.6666666666666636E-3</v>
      </c>
      <c r="F20" s="12">
        <v>2.0000000000000018E-3</v>
      </c>
      <c r="G20" s="12">
        <v>-1.1111111111111089E-3</v>
      </c>
      <c r="H20" s="12">
        <v>3.292340531117567E-3</v>
      </c>
    </row>
    <row r="21" spans="2:8">
      <c r="C21" s="20">
        <v>3</v>
      </c>
      <c r="D21" s="12">
        <v>2.0666666666666694E-2</v>
      </c>
      <c r="E21" s="12">
        <v>-7.3333333333333306E-3</v>
      </c>
      <c r="F21" s="12">
        <v>2.5333333333333333E-2</v>
      </c>
      <c r="G21" s="12">
        <v>1.2888888888888899E-2</v>
      </c>
      <c r="H21" s="12">
        <v>1.4425628770771101E-2</v>
      </c>
    </row>
    <row r="22" spans="2:8">
      <c r="B22" s="10"/>
      <c r="C22" s="20">
        <v>10</v>
      </c>
      <c r="D22" s="12">
        <v>-3.9333333333333331E-2</v>
      </c>
      <c r="E22" s="12">
        <v>-2.6666666666666727E-2</v>
      </c>
      <c r="F22" s="12">
        <v>7.2666666666666657E-2</v>
      </c>
      <c r="G22" s="12">
        <v>2.2222222222221997E-3</v>
      </c>
      <c r="H22" s="12">
        <v>5.0079443060840355E-2</v>
      </c>
    </row>
    <row r="23" spans="2:8">
      <c r="B23" s="20" t="s">
        <v>68</v>
      </c>
      <c r="C23" s="21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</row>
    <row r="24" spans="2:8">
      <c r="C24" s="22">
        <v>0.1</v>
      </c>
      <c r="D24" s="15">
        <v>0.159</v>
      </c>
      <c r="E24" s="15">
        <v>9.9000000000000005E-2</v>
      </c>
      <c r="F24" s="15">
        <v>0.129</v>
      </c>
      <c r="G24" s="15">
        <v>0.129</v>
      </c>
      <c r="H24" s="15">
        <v>2.4494897427831754E-2</v>
      </c>
    </row>
    <row r="25" spans="2:8">
      <c r="C25" s="22">
        <v>0.3</v>
      </c>
      <c r="D25" s="15">
        <v>0.38466666666666666</v>
      </c>
      <c r="E25" s="15">
        <v>0.24866666666666667</v>
      </c>
      <c r="F25" s="15">
        <v>0.30833333333333335</v>
      </c>
      <c r="G25" s="15">
        <v>0.31388888888888888</v>
      </c>
      <c r="H25" s="15">
        <v>5.5660567419243155E-2</v>
      </c>
    </row>
    <row r="26" spans="2:8">
      <c r="C26" s="22">
        <v>1</v>
      </c>
      <c r="D26" s="15">
        <v>0.77333333333333321</v>
      </c>
      <c r="E26" s="15">
        <v>0.55166666666666675</v>
      </c>
      <c r="F26" s="15">
        <v>0.59433333333333316</v>
      </c>
      <c r="G26" s="15">
        <v>0.63977777777777767</v>
      </c>
      <c r="H26" s="15">
        <v>9.6030987797085576E-2</v>
      </c>
    </row>
    <row r="27" spans="2:8">
      <c r="C27" s="22">
        <v>3</v>
      </c>
      <c r="D27" s="15">
        <v>1.176333333333333</v>
      </c>
      <c r="E27" s="15">
        <v>0.91666666666666652</v>
      </c>
      <c r="F27" s="15">
        <v>0.95033333333333325</v>
      </c>
      <c r="G27" s="15">
        <v>1.0144444444444443</v>
      </c>
      <c r="H27" s="15">
        <v>0.11529489832705769</v>
      </c>
    </row>
    <row r="28" spans="2:8">
      <c r="B28" s="10"/>
      <c r="C28" s="23">
        <v>10</v>
      </c>
      <c r="D28" s="10">
        <v>1.1953333333333336</v>
      </c>
      <c r="E28" s="10">
        <v>1.1259999999999999</v>
      </c>
      <c r="F28" s="10">
        <v>0.96533333333333338</v>
      </c>
      <c r="G28" s="10">
        <v>1.0955555555555556</v>
      </c>
      <c r="H28" s="10">
        <v>9.6333269255393331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70010-60AB-9541-8F88-7F2DCCF46BAF}">
  <dimension ref="A1:J50"/>
  <sheetViews>
    <sheetView workbookViewId="0">
      <selection activeCell="G4" sqref="G4"/>
    </sheetView>
  </sheetViews>
  <sheetFormatPr baseColWidth="10" defaultRowHeight="20"/>
  <cols>
    <col min="1" max="1" width="14.5703125" style="6" customWidth="1"/>
    <col min="2" max="2" width="9.85546875" style="6" customWidth="1"/>
    <col min="3" max="10" width="7.7109375" style="6" customWidth="1"/>
  </cols>
  <sheetData>
    <row r="1" spans="1:10">
      <c r="A1" s="19" t="s">
        <v>124</v>
      </c>
      <c r="B1" s="15"/>
      <c r="C1" s="19" t="s">
        <v>125</v>
      </c>
    </row>
    <row r="2" spans="1:10">
      <c r="B2" s="13" t="s">
        <v>59</v>
      </c>
      <c r="C2" s="6" t="s">
        <v>42</v>
      </c>
      <c r="D2" s="6" t="s">
        <v>43</v>
      </c>
      <c r="E2" s="6" t="s">
        <v>44</v>
      </c>
      <c r="F2" s="6" t="s">
        <v>46</v>
      </c>
      <c r="G2" s="6" t="s">
        <v>47</v>
      </c>
      <c r="H2" s="6" t="s">
        <v>48</v>
      </c>
      <c r="I2" s="6" t="s">
        <v>40</v>
      </c>
      <c r="J2" s="6" t="s">
        <v>55</v>
      </c>
    </row>
    <row r="3" spans="1:10">
      <c r="A3" s="8" t="s">
        <v>69</v>
      </c>
      <c r="B3" s="8">
        <v>0</v>
      </c>
      <c r="C3" s="8">
        <v>0.5405098399295728</v>
      </c>
      <c r="D3" s="8">
        <v>0.44787384530669982</v>
      </c>
      <c r="E3" s="8">
        <v>0.77879335907587532</v>
      </c>
      <c r="F3" s="8">
        <v>0.47952117659068327</v>
      </c>
      <c r="G3" s="8">
        <v>0.49412297129022537</v>
      </c>
      <c r="H3" s="8">
        <v>0.45111812346740393</v>
      </c>
      <c r="I3" s="8">
        <v>0.53198988594341012</v>
      </c>
      <c r="J3" s="8">
        <v>5.1246841499757542E-2</v>
      </c>
    </row>
    <row r="4" spans="1:10">
      <c r="A4" s="9"/>
      <c r="B4" s="9">
        <v>3.0000000000000001E-3</v>
      </c>
      <c r="C4" s="9"/>
      <c r="D4" s="9"/>
      <c r="E4" s="9"/>
      <c r="F4" s="9">
        <v>0.55487573497076059</v>
      </c>
      <c r="G4" s="9">
        <v>0.49687164658143923</v>
      </c>
      <c r="H4" s="9">
        <v>0.5211852401840581</v>
      </c>
      <c r="I4" s="9">
        <v>0.52431087391208597</v>
      </c>
      <c r="J4" s="9">
        <v>1.6817111891566382E-2</v>
      </c>
    </row>
    <row r="5" spans="1:10">
      <c r="A5" s="9"/>
      <c r="B5" s="9">
        <v>0.01</v>
      </c>
      <c r="C5" s="9"/>
      <c r="D5" s="9"/>
      <c r="E5" s="9"/>
      <c r="F5" s="9">
        <v>4.7921751861035773</v>
      </c>
      <c r="G5" s="9">
        <v>9.4992274556567882</v>
      </c>
      <c r="H5" s="9">
        <v>11.488095819615275</v>
      </c>
      <c r="I5" s="9">
        <v>8.5931661537918789</v>
      </c>
      <c r="J5" s="9">
        <v>1.9853252122028415</v>
      </c>
    </row>
    <row r="6" spans="1:10">
      <c r="A6" s="9"/>
      <c r="B6" s="9">
        <v>0.03</v>
      </c>
      <c r="C6" s="9">
        <v>96.87810603837525</v>
      </c>
      <c r="D6" s="9">
        <v>92.984828777852684</v>
      </c>
      <c r="E6" s="9">
        <v>91.440706616485002</v>
      </c>
      <c r="F6" s="9">
        <v>36.16784059549699</v>
      </c>
      <c r="G6" s="9">
        <v>53.551385651637339</v>
      </c>
      <c r="H6" s="9">
        <v>59.868072177336629</v>
      </c>
      <c r="I6" s="9">
        <v>79.367870507052487</v>
      </c>
      <c r="J6" s="9">
        <v>14.445373702895381</v>
      </c>
    </row>
    <row r="7" spans="1:10">
      <c r="A7" s="9"/>
      <c r="B7" s="9">
        <v>0.1</v>
      </c>
      <c r="C7" s="9">
        <v>88.51595768417836</v>
      </c>
      <c r="D7" s="9">
        <v>105.50360292791297</v>
      </c>
      <c r="E7" s="9">
        <v>105.13710347524317</v>
      </c>
      <c r="F7" s="9">
        <v>82.21397679536166</v>
      </c>
      <c r="G7" s="9">
        <v>84.854771381014984</v>
      </c>
      <c r="H7" s="9">
        <v>75.867661856798136</v>
      </c>
      <c r="I7" s="9">
        <v>95.342660220674034</v>
      </c>
      <c r="J7" s="9">
        <v>5.9029799774537555</v>
      </c>
    </row>
    <row r="8" spans="1:10">
      <c r="A8" s="9"/>
      <c r="B8" s="9">
        <v>0.3</v>
      </c>
      <c r="C8" s="9">
        <v>100</v>
      </c>
      <c r="D8" s="9">
        <v>100</v>
      </c>
      <c r="E8" s="9">
        <v>100</v>
      </c>
      <c r="F8" s="9">
        <v>100</v>
      </c>
      <c r="G8" s="9">
        <v>100</v>
      </c>
      <c r="H8" s="9">
        <v>100</v>
      </c>
      <c r="I8" s="9">
        <v>100</v>
      </c>
      <c r="J8" s="9">
        <v>0</v>
      </c>
    </row>
    <row r="9" spans="1:10">
      <c r="A9" s="9"/>
      <c r="B9" s="9">
        <v>1</v>
      </c>
      <c r="C9" s="9">
        <v>82.541320311693553</v>
      </c>
      <c r="D9" s="9">
        <v>79.182576829233568</v>
      </c>
      <c r="E9" s="9">
        <v>63.369880003910261</v>
      </c>
      <c r="F9" s="9"/>
      <c r="G9" s="9"/>
      <c r="H9" s="9"/>
      <c r="I9" s="9">
        <v>75.031259048279125</v>
      </c>
      <c r="J9" s="9">
        <v>5.9107560248972009</v>
      </c>
    </row>
    <row r="10" spans="1:10">
      <c r="A10" s="10"/>
      <c r="B10" s="10">
        <v>3</v>
      </c>
      <c r="C10" s="10">
        <v>44.645048977647114</v>
      </c>
      <c r="D10" s="10">
        <v>48.109578376736195</v>
      </c>
      <c r="E10" s="10">
        <v>47.02326400769018</v>
      </c>
      <c r="F10" s="10"/>
      <c r="G10" s="10"/>
      <c r="H10" s="10"/>
      <c r="I10" s="10">
        <v>46.592630454024494</v>
      </c>
      <c r="J10" s="10">
        <v>1.0230387631048312</v>
      </c>
    </row>
    <row r="11" spans="1:10">
      <c r="A11" s="6" t="s">
        <v>70</v>
      </c>
      <c r="B11" s="6">
        <v>0</v>
      </c>
      <c r="C11" s="6">
        <v>0.63251055574111958</v>
      </c>
      <c r="D11" s="6">
        <v>0.52520150762833351</v>
      </c>
      <c r="E11" s="6">
        <v>0.5687187382895873</v>
      </c>
      <c r="F11" s="6">
        <v>0.49261508099053664</v>
      </c>
      <c r="G11" s="6">
        <v>0.43939934503787759</v>
      </c>
      <c r="H11" s="6">
        <v>0.45234908508289451</v>
      </c>
      <c r="I11" s="6">
        <v>0.51846571879505821</v>
      </c>
      <c r="J11" s="6">
        <v>2.9926642445050687E-2</v>
      </c>
    </row>
    <row r="12" spans="1:10">
      <c r="B12" s="6">
        <v>3.0000000000000001E-3</v>
      </c>
      <c r="F12" s="6">
        <v>0.5854353572460762</v>
      </c>
      <c r="G12" s="6">
        <v>0.37870637345612601</v>
      </c>
      <c r="H12" s="6">
        <v>0.53609355308277729</v>
      </c>
      <c r="I12" s="6">
        <v>0.50007842792832646</v>
      </c>
      <c r="J12" s="6">
        <v>6.2335209725655601E-2</v>
      </c>
    </row>
    <row r="13" spans="1:10">
      <c r="B13" s="6">
        <v>0.01</v>
      </c>
      <c r="F13" s="6">
        <v>4.4435499814574806</v>
      </c>
      <c r="G13" s="6">
        <v>1.4123193405400454</v>
      </c>
      <c r="H13" s="6">
        <v>2.9952617747340242</v>
      </c>
      <c r="I13" s="6">
        <v>2.9503770322438498</v>
      </c>
      <c r="J13" s="6">
        <v>0.87532865821748929</v>
      </c>
    </row>
    <row r="14" spans="1:10">
      <c r="B14" s="6">
        <v>0.03</v>
      </c>
      <c r="C14" s="6">
        <v>39.686656650714163</v>
      </c>
      <c r="D14" s="6">
        <v>45.592513125290751</v>
      </c>
      <c r="E14" s="6">
        <v>46.679436107988337</v>
      </c>
      <c r="F14" s="6">
        <v>39.699813627222575</v>
      </c>
      <c r="G14" s="6">
        <v>30.800017213926068</v>
      </c>
      <c r="H14" s="6">
        <v>34.345450815267832</v>
      </c>
      <c r="I14" s="6">
        <v>42.914604877803953</v>
      </c>
      <c r="J14" s="6">
        <v>1.8730474125365011</v>
      </c>
    </row>
    <row r="15" spans="1:10">
      <c r="B15" s="6">
        <v>0.1</v>
      </c>
      <c r="C15" s="6">
        <v>51.396621351468433</v>
      </c>
      <c r="D15" s="6">
        <v>69.62389989651669</v>
      </c>
      <c r="E15" s="6">
        <v>60.12955789628036</v>
      </c>
      <c r="F15" s="6">
        <v>54.779576610324114</v>
      </c>
      <c r="G15" s="6">
        <v>48.361164827506741</v>
      </c>
      <c r="H15" s="6">
        <v>54.511161695600777</v>
      </c>
      <c r="I15" s="6">
        <v>58.982413938647397</v>
      </c>
      <c r="J15" s="6">
        <v>3.9766532561429626</v>
      </c>
    </row>
    <row r="16" spans="1:10">
      <c r="B16" s="6">
        <v>0.3</v>
      </c>
      <c r="C16" s="6">
        <v>63.071516695583107</v>
      </c>
      <c r="D16" s="6">
        <v>77.064539404353894</v>
      </c>
      <c r="E16" s="6">
        <v>72.219133388728679</v>
      </c>
      <c r="F16" s="6">
        <v>77.791359832122367</v>
      </c>
      <c r="G16" s="6">
        <v>56.573151550572156</v>
      </c>
      <c r="H16" s="6">
        <v>65.931144305825569</v>
      </c>
      <c r="I16" s="6">
        <v>72.53663733019701</v>
      </c>
      <c r="J16" s="6">
        <v>3.3887475949338168</v>
      </c>
    </row>
    <row r="17" spans="1:10">
      <c r="B17" s="6">
        <v>1</v>
      </c>
      <c r="C17" s="6">
        <v>78.810625924909203</v>
      </c>
      <c r="D17" s="6">
        <v>96.770466434383039</v>
      </c>
      <c r="E17" s="6">
        <v>86.706594082473885</v>
      </c>
      <c r="I17" s="6">
        <v>87.429228813922052</v>
      </c>
      <c r="J17" s="6">
        <v>5.1971344186886848</v>
      </c>
    </row>
    <row r="18" spans="1:10">
      <c r="B18" s="6">
        <v>3</v>
      </c>
      <c r="C18" s="6">
        <v>72.26095027138183</v>
      </c>
      <c r="D18" s="6">
        <v>82.832262107071998</v>
      </c>
      <c r="E18" s="6">
        <v>71.064333952457758</v>
      </c>
      <c r="I18" s="6">
        <v>75.385848776970519</v>
      </c>
      <c r="J18" s="6">
        <v>3.7391967170197349</v>
      </c>
    </row>
    <row r="19" spans="1:10">
      <c r="A19" s="8" t="s">
        <v>71</v>
      </c>
      <c r="B19" s="8">
        <v>0</v>
      </c>
      <c r="C19" s="8">
        <v>0.70391140524895413</v>
      </c>
      <c r="D19" s="8">
        <v>0.54148351387530735</v>
      </c>
      <c r="E19" s="8">
        <v>0.62014272447333685</v>
      </c>
      <c r="F19" s="8">
        <v>0.62120669804896522</v>
      </c>
      <c r="G19" s="8">
        <v>0.53227125260464747</v>
      </c>
      <c r="H19" s="8">
        <v>0.42911712697466764</v>
      </c>
      <c r="I19" s="8">
        <v>0.57468878687097968</v>
      </c>
      <c r="J19" s="8">
        <v>3.8739044531885432E-2</v>
      </c>
    </row>
    <row r="20" spans="1:10">
      <c r="A20" s="9"/>
      <c r="B20" s="9">
        <v>3.0000000000000001E-3</v>
      </c>
      <c r="C20" s="9"/>
      <c r="D20" s="9"/>
      <c r="E20" s="9"/>
      <c r="F20" s="9">
        <v>0.71919562077813115</v>
      </c>
      <c r="G20" s="9">
        <v>0.4822120450282989</v>
      </c>
      <c r="H20" s="9">
        <v>0.54486659697730533</v>
      </c>
      <c r="I20" s="9">
        <v>0.58209142092791177</v>
      </c>
      <c r="J20" s="9">
        <v>7.0897977010182953E-2</v>
      </c>
    </row>
    <row r="21" spans="1:10">
      <c r="A21" s="9"/>
      <c r="B21" s="9">
        <v>0.01</v>
      </c>
      <c r="C21" s="9"/>
      <c r="D21" s="9"/>
      <c r="E21" s="9"/>
      <c r="F21" s="9">
        <v>3.2575179039760247</v>
      </c>
      <c r="G21" s="9">
        <v>3.143485014860893</v>
      </c>
      <c r="H21" s="9">
        <v>2.2034799089479185</v>
      </c>
      <c r="I21" s="9">
        <v>2.8681609425949453</v>
      </c>
      <c r="J21" s="9">
        <v>0.33396683084679113</v>
      </c>
    </row>
    <row r="22" spans="1:10">
      <c r="A22" s="9"/>
      <c r="B22" s="9">
        <v>0.03</v>
      </c>
      <c r="C22" s="9">
        <v>56.798519333898589</v>
      </c>
      <c r="D22" s="9">
        <v>57.870380040064177</v>
      </c>
      <c r="E22" s="9">
        <v>53.373158919464949</v>
      </c>
      <c r="F22" s="9">
        <v>36.592595655494208</v>
      </c>
      <c r="G22" s="9">
        <v>33.194918560082847</v>
      </c>
      <c r="H22" s="9">
        <v>34.731718754579468</v>
      </c>
      <c r="I22" s="9">
        <v>51.158663487230484</v>
      </c>
      <c r="J22" s="9">
        <v>4.9491534221765745</v>
      </c>
    </row>
    <row r="23" spans="1:10">
      <c r="A23" s="9"/>
      <c r="B23" s="9">
        <v>0.1</v>
      </c>
      <c r="C23" s="9">
        <v>72.850863729405205</v>
      </c>
      <c r="D23" s="9">
        <v>75.14601589275712</v>
      </c>
      <c r="E23" s="9">
        <v>73.391854847907197</v>
      </c>
      <c r="F23" s="9">
        <v>59.559670085295593</v>
      </c>
      <c r="G23" s="9">
        <v>54.956458484591451</v>
      </c>
      <c r="H23" s="9">
        <v>57.107884993014778</v>
      </c>
      <c r="I23" s="9">
        <v>70.237101138841282</v>
      </c>
      <c r="J23" s="9">
        <v>3.5926916999320877</v>
      </c>
    </row>
    <row r="24" spans="1:10">
      <c r="A24" s="9"/>
      <c r="B24" s="9">
        <v>0.3</v>
      </c>
      <c r="C24" s="9">
        <v>75.164359436564354</v>
      </c>
      <c r="D24" s="9">
        <v>96.491346327292064</v>
      </c>
      <c r="E24" s="9">
        <v>87.1664059826971</v>
      </c>
      <c r="F24" s="9">
        <v>73.777604340973895</v>
      </c>
      <c r="G24" s="9">
        <v>68.784488586750541</v>
      </c>
      <c r="H24" s="9">
        <v>72.351117146513744</v>
      </c>
      <c r="I24" s="9">
        <v>83.149929021881846</v>
      </c>
      <c r="J24" s="9">
        <v>5.3676134859929956</v>
      </c>
    </row>
    <row r="25" spans="1:10">
      <c r="A25" s="9"/>
      <c r="B25" s="9">
        <v>1</v>
      </c>
      <c r="C25" s="9">
        <v>82.79514492253864</v>
      </c>
      <c r="D25" s="9">
        <v>114.4460795017611</v>
      </c>
      <c r="E25" s="9">
        <v>97.081052348599641</v>
      </c>
      <c r="F25" s="9"/>
      <c r="G25" s="9"/>
      <c r="H25" s="9"/>
      <c r="I25" s="9">
        <v>98.107425590966457</v>
      </c>
      <c r="J25" s="9">
        <v>9.1512384673522256</v>
      </c>
    </row>
    <row r="26" spans="1:10">
      <c r="A26" s="10"/>
      <c r="B26" s="10">
        <v>3</v>
      </c>
      <c r="C26" s="10">
        <v>76.097078109554332</v>
      </c>
      <c r="D26" s="10">
        <v>87.404752636925494</v>
      </c>
      <c r="E26" s="10">
        <v>77.580160320641284</v>
      </c>
      <c r="F26" s="10"/>
      <c r="G26" s="10"/>
      <c r="H26" s="10"/>
      <c r="I26" s="10">
        <v>80.360663689040365</v>
      </c>
      <c r="J26" s="10">
        <v>3.547970078814958</v>
      </c>
    </row>
    <row r="27" spans="1:10">
      <c r="A27" s="6" t="s">
        <v>72</v>
      </c>
      <c r="B27" s="6">
        <v>0</v>
      </c>
      <c r="C27" s="6">
        <v>0.78851960886398265</v>
      </c>
      <c r="D27" s="6">
        <v>0.59564610608462842</v>
      </c>
      <c r="E27" s="6">
        <v>0.60985792723658705</v>
      </c>
      <c r="F27" s="6">
        <v>0.62794747449165289</v>
      </c>
      <c r="G27" s="6">
        <v>0.44125955962890107</v>
      </c>
      <c r="H27" s="6">
        <v>0.39388817788372299</v>
      </c>
      <c r="I27" s="6">
        <v>0.57618647569824588</v>
      </c>
      <c r="J27" s="6">
        <v>5.2892697029405029E-2</v>
      </c>
    </row>
    <row r="28" spans="1:10">
      <c r="B28" s="6">
        <v>3.0000000000000001E-3</v>
      </c>
      <c r="F28" s="6">
        <v>0.61885927110885997</v>
      </c>
      <c r="G28" s="6">
        <v>0.87593895719701753</v>
      </c>
      <c r="H28" s="6">
        <v>0.48390468840062917</v>
      </c>
      <c r="I28" s="6">
        <v>0.65956763890216896</v>
      </c>
      <c r="J28" s="6">
        <v>9.3885977398089959E-2</v>
      </c>
    </row>
    <row r="29" spans="1:10">
      <c r="B29" s="6">
        <v>0.01</v>
      </c>
      <c r="F29" s="6">
        <v>4.6549906942827448</v>
      </c>
      <c r="G29" s="6">
        <v>25.566733810233121</v>
      </c>
      <c r="H29" s="6">
        <v>1.3904004533064995</v>
      </c>
      <c r="I29" s="6">
        <v>10.537374985940788</v>
      </c>
      <c r="J29" s="6">
        <v>6.1837710062957845</v>
      </c>
    </row>
    <row r="30" spans="1:10">
      <c r="B30" s="6">
        <v>0.03</v>
      </c>
      <c r="C30" s="6">
        <v>45.713447295219524</v>
      </c>
      <c r="D30" s="6">
        <v>47.851439747083006</v>
      </c>
      <c r="E30" s="6">
        <v>43.395276325007735</v>
      </c>
      <c r="F30" s="6">
        <v>39.160206935375982</v>
      </c>
      <c r="G30" s="6">
        <v>40.582469282165398</v>
      </c>
      <c r="H30" s="6">
        <v>34.285602633867072</v>
      </c>
      <c r="I30" s="6">
        <v>44.03009257567156</v>
      </c>
      <c r="J30" s="6">
        <v>1.611582202719245</v>
      </c>
    </row>
    <row r="31" spans="1:10">
      <c r="B31" s="6">
        <v>0.1</v>
      </c>
      <c r="C31" s="6">
        <v>56.476088603766307</v>
      </c>
      <c r="D31" s="6">
        <v>59.825122708414426</v>
      </c>
      <c r="E31" s="6">
        <v>55.557252716815739</v>
      </c>
      <c r="F31" s="6">
        <v>43.886029622374387</v>
      </c>
      <c r="G31" s="6">
        <v>55.546202038739665</v>
      </c>
      <c r="H31" s="6">
        <v>52.310475874129295</v>
      </c>
      <c r="I31" s="6">
        <v>53.936123412842718</v>
      </c>
      <c r="J31" s="6">
        <v>3.0079496888635955</v>
      </c>
    </row>
    <row r="32" spans="1:10">
      <c r="B32" s="6">
        <v>0.3</v>
      </c>
      <c r="C32" s="6">
        <v>65.34164900802854</v>
      </c>
      <c r="D32" s="6">
        <v>70.310544853841691</v>
      </c>
      <c r="E32" s="6">
        <v>69.42039566938756</v>
      </c>
      <c r="F32" s="6">
        <v>67.854680058629683</v>
      </c>
      <c r="G32" s="6">
        <v>72.147090221795878</v>
      </c>
      <c r="H32" s="6">
        <v>63.412342832579448</v>
      </c>
      <c r="I32" s="6">
        <v>68.231817397471872</v>
      </c>
      <c r="J32" s="6">
        <v>0.94303804397086266</v>
      </c>
    </row>
    <row r="33" spans="1:10">
      <c r="B33" s="6">
        <v>1</v>
      </c>
      <c r="C33" s="6">
        <v>80.829052212321955</v>
      </c>
      <c r="D33" s="6">
        <v>92.074507979607148</v>
      </c>
      <c r="E33" s="6">
        <v>86.110432246607033</v>
      </c>
      <c r="I33" s="6">
        <v>86.337997479512055</v>
      </c>
      <c r="J33" s="6">
        <v>2.6522069763757248</v>
      </c>
    </row>
    <row r="34" spans="1:10">
      <c r="B34" s="6">
        <v>3</v>
      </c>
      <c r="C34" s="6">
        <v>67.60159407805682</v>
      </c>
      <c r="D34" s="6">
        <v>82.338247999164537</v>
      </c>
      <c r="E34" s="6">
        <v>73.562164980367243</v>
      </c>
      <c r="I34" s="6">
        <v>74.500669019196195</v>
      </c>
      <c r="J34" s="6">
        <v>3.4945301566495335</v>
      </c>
    </row>
    <row r="35" spans="1:10">
      <c r="A35" s="8" t="s">
        <v>73</v>
      </c>
      <c r="B35" s="8">
        <v>0</v>
      </c>
      <c r="C35" s="8">
        <v>0.76859588696848857</v>
      </c>
      <c r="D35" s="8">
        <v>0.47531116195611933</v>
      </c>
      <c r="E35" s="8">
        <v>0.59244505270704007</v>
      </c>
      <c r="F35" s="8">
        <v>0.53293052348482206</v>
      </c>
      <c r="G35" s="8">
        <v>0.3748193578927933</v>
      </c>
      <c r="H35" s="8">
        <v>0.4932248263464864</v>
      </c>
      <c r="I35" s="8">
        <v>0.59232065627911756</v>
      </c>
      <c r="J35" s="8">
        <v>5.4379088126446658E-2</v>
      </c>
    </row>
    <row r="36" spans="1:10">
      <c r="A36" s="9"/>
      <c r="B36" s="9">
        <v>3.0000000000000001E-3</v>
      </c>
      <c r="C36" s="9"/>
      <c r="D36" s="9"/>
      <c r="E36" s="9"/>
      <c r="F36" s="9">
        <v>0.48025340150778034</v>
      </c>
      <c r="G36" s="9">
        <v>0.35702237949210591</v>
      </c>
      <c r="H36" s="9">
        <v>0.50590568489336551</v>
      </c>
      <c r="I36" s="9">
        <v>0.44772715529775065</v>
      </c>
      <c r="J36" s="9">
        <v>4.5952972976684631E-2</v>
      </c>
    </row>
    <row r="37" spans="1:10">
      <c r="A37" s="9"/>
      <c r="B37" s="9">
        <v>0.01</v>
      </c>
      <c r="C37" s="9"/>
      <c r="D37" s="9"/>
      <c r="E37" s="9"/>
      <c r="F37" s="9">
        <v>2.4145762722084894</v>
      </c>
      <c r="G37" s="9">
        <v>0.66395778701098218</v>
      </c>
      <c r="H37" s="9">
        <v>1.1439932004025049</v>
      </c>
      <c r="I37" s="9">
        <v>1.407509086540659</v>
      </c>
      <c r="J37" s="9">
        <v>0.52225368575823583</v>
      </c>
    </row>
    <row r="38" spans="1:10">
      <c r="A38" s="9"/>
      <c r="B38" s="9">
        <v>0.03</v>
      </c>
      <c r="C38" s="9">
        <v>32.714435818344342</v>
      </c>
      <c r="D38" s="9">
        <v>27.725455943644324</v>
      </c>
      <c r="E38" s="9">
        <v>34.414153510272577</v>
      </c>
      <c r="F38" s="9">
        <v>31.266886937150552</v>
      </c>
      <c r="G38" s="9">
        <v>14.994551237112114</v>
      </c>
      <c r="H38" s="9">
        <v>22.621049443624887</v>
      </c>
      <c r="I38" s="9">
        <v>31.530233052352948</v>
      </c>
      <c r="J38" s="9">
        <v>1.2314882617674026</v>
      </c>
    </row>
    <row r="39" spans="1:10">
      <c r="A39" s="9"/>
      <c r="B39" s="9">
        <v>0.1</v>
      </c>
      <c r="C39" s="9">
        <v>47.228055845922015</v>
      </c>
      <c r="D39" s="9">
        <v>50.835983708499874</v>
      </c>
      <c r="E39" s="9">
        <v>44.581388386529156</v>
      </c>
      <c r="F39" s="9">
        <v>41.650008549802706</v>
      </c>
      <c r="G39" s="9">
        <v>36.11295667227045</v>
      </c>
      <c r="H39" s="9">
        <v>45.823874793618543</v>
      </c>
      <c r="I39" s="9">
        <v>46.073859122688432</v>
      </c>
      <c r="J39" s="9">
        <v>1.6920387746042147</v>
      </c>
    </row>
    <row r="40" spans="1:10">
      <c r="A40" s="9"/>
      <c r="B40" s="9">
        <v>0.3</v>
      </c>
      <c r="C40" s="9">
        <v>48.208420161544424</v>
      </c>
      <c r="D40" s="9">
        <v>53.266274885836076</v>
      </c>
      <c r="E40" s="9">
        <v>49.245696677908661</v>
      </c>
      <c r="F40" s="9">
        <v>53.152034443860096</v>
      </c>
      <c r="G40" s="9">
        <v>44.033417228085909</v>
      </c>
      <c r="H40" s="9">
        <v>51.145263240164518</v>
      </c>
      <c r="I40" s="9">
        <v>50.968106542287309</v>
      </c>
      <c r="J40" s="9">
        <v>1.1356078624332773</v>
      </c>
    </row>
    <row r="41" spans="1:10">
      <c r="A41" s="9"/>
      <c r="B41" s="9">
        <v>1</v>
      </c>
      <c r="C41" s="9">
        <v>57.982448192688537</v>
      </c>
      <c r="D41" s="9">
        <v>54.664533708025175</v>
      </c>
      <c r="E41" s="9">
        <v>59.921978102546561</v>
      </c>
      <c r="F41" s="9"/>
      <c r="G41" s="9"/>
      <c r="H41" s="9"/>
      <c r="I41" s="9">
        <v>57.522986667753422</v>
      </c>
      <c r="J41" s="9">
        <v>1.5349819825264899</v>
      </c>
    </row>
    <row r="42" spans="1:10">
      <c r="A42" s="10"/>
      <c r="B42" s="10">
        <v>3</v>
      </c>
      <c r="C42" s="10">
        <v>73.872202396165633</v>
      </c>
      <c r="D42" s="10">
        <v>70.538018247239648</v>
      </c>
      <c r="E42" s="10">
        <v>76.951922136956838</v>
      </c>
      <c r="F42" s="10"/>
      <c r="G42" s="10"/>
      <c r="H42" s="10"/>
      <c r="I42" s="10">
        <v>73.787380926787378</v>
      </c>
      <c r="J42" s="10">
        <v>1.8520202291806409</v>
      </c>
    </row>
    <row r="43" spans="1:10">
      <c r="A43" s="6" t="s">
        <v>74</v>
      </c>
      <c r="B43" s="6">
        <v>0</v>
      </c>
      <c r="C43" s="6">
        <v>0.8891298968068404</v>
      </c>
      <c r="D43" s="6">
        <v>0.34135249831483605</v>
      </c>
      <c r="E43" s="6">
        <v>0.47243877999902245</v>
      </c>
      <c r="F43" s="6">
        <v>0.58610297408225298</v>
      </c>
      <c r="G43" s="6">
        <v>0.40080683337336032</v>
      </c>
      <c r="H43" s="6">
        <v>0.53648433454801236</v>
      </c>
      <c r="I43" s="6">
        <v>0.53771921952072077</v>
      </c>
      <c r="J43" s="6">
        <v>7.9035520119946731E-2</v>
      </c>
    </row>
    <row r="44" spans="1:10">
      <c r="B44" s="6">
        <v>3.0000000000000001E-3</v>
      </c>
      <c r="F44" s="6">
        <v>0.62040986505094775</v>
      </c>
      <c r="G44" s="6">
        <v>0.33353369973082414</v>
      </c>
      <c r="H44" s="6">
        <v>0.54838363016442127</v>
      </c>
      <c r="I44" s="6">
        <v>0.50077573164873102</v>
      </c>
      <c r="J44" s="6">
        <v>8.6167216422498111E-2</v>
      </c>
    </row>
    <row r="45" spans="1:10">
      <c r="B45" s="6">
        <v>0.01</v>
      </c>
      <c r="F45" s="6">
        <v>0.50258626147924079</v>
      </c>
      <c r="G45" s="6">
        <v>0.35102526976582116</v>
      </c>
      <c r="H45" s="6">
        <v>0.56940767299406991</v>
      </c>
      <c r="I45" s="6">
        <v>0.47433973474637731</v>
      </c>
      <c r="J45" s="6">
        <v>6.4604226420797689E-2</v>
      </c>
    </row>
    <row r="46" spans="1:10">
      <c r="B46" s="6">
        <v>0.03</v>
      </c>
      <c r="C46" s="6">
        <v>1.0305793070060731</v>
      </c>
      <c r="D46" s="6">
        <v>0.78837189431411447</v>
      </c>
      <c r="E46" s="6">
        <v>0.73205353797024952</v>
      </c>
      <c r="F46" s="6">
        <v>0.9537660265728729</v>
      </c>
      <c r="G46" s="6">
        <v>0.42948745535137928</v>
      </c>
      <c r="H46" s="6">
        <v>0.5704432438769429</v>
      </c>
      <c r="I46" s="6">
        <v>0.75078357751527214</v>
      </c>
      <c r="J46" s="6">
        <v>9.2557199407029445E-2</v>
      </c>
    </row>
    <row r="47" spans="1:10">
      <c r="B47" s="6">
        <v>0.1</v>
      </c>
      <c r="C47" s="6">
        <v>1.1460196956358484</v>
      </c>
      <c r="D47" s="6">
        <v>1.2448851715069638</v>
      </c>
      <c r="E47" s="6">
        <v>0.92843206738680606</v>
      </c>
      <c r="F47" s="6">
        <v>1.0207646064872544</v>
      </c>
      <c r="G47" s="6">
        <v>0.47610387771449036</v>
      </c>
      <c r="H47" s="6">
        <v>0.77505641907404332</v>
      </c>
      <c r="I47" s="6">
        <v>0.93187697296756777</v>
      </c>
      <c r="J47" s="6">
        <v>0.11314679510439739</v>
      </c>
    </row>
    <row r="48" spans="1:10">
      <c r="B48" s="6">
        <v>0.3</v>
      </c>
      <c r="C48" s="6">
        <v>1.6257216151196709</v>
      </c>
      <c r="D48" s="6">
        <v>1.269094568550569</v>
      </c>
      <c r="E48" s="6">
        <v>1.130411228961989</v>
      </c>
      <c r="F48" s="6">
        <v>1.2421334277472755</v>
      </c>
      <c r="G48" s="6">
        <v>0.76601970994534585</v>
      </c>
      <c r="H48" s="6">
        <v>0.97490206039527549</v>
      </c>
      <c r="I48" s="6">
        <v>1.1680471017866878</v>
      </c>
      <c r="J48" s="6">
        <v>0.11909559523291065</v>
      </c>
    </row>
    <row r="49" spans="1:10">
      <c r="A49" s="9"/>
      <c r="B49" s="9">
        <v>1</v>
      </c>
      <c r="C49" s="9">
        <v>1.4461376602969356</v>
      </c>
      <c r="D49" s="9">
        <v>1.266531220628305</v>
      </c>
      <c r="E49" s="9">
        <v>1.2952734737768219</v>
      </c>
      <c r="F49" s="9"/>
      <c r="G49" s="9"/>
      <c r="H49" s="9"/>
      <c r="I49" s="9">
        <v>1.3359807849006875</v>
      </c>
      <c r="J49" s="9">
        <v>5.5699886824576078E-2</v>
      </c>
    </row>
    <row r="50" spans="1:10">
      <c r="A50" s="10"/>
      <c r="B50" s="10">
        <v>3</v>
      </c>
      <c r="C50" s="10">
        <v>1.4804407199405354</v>
      </c>
      <c r="D50" s="10">
        <v>1.4036703344694346</v>
      </c>
      <c r="E50" s="10">
        <v>1.2729218599801229</v>
      </c>
      <c r="F50" s="10"/>
      <c r="G50" s="10"/>
      <c r="H50" s="10"/>
      <c r="I50" s="10">
        <v>1.3856776381300309</v>
      </c>
      <c r="J50" s="10">
        <v>6.0577284386665424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3BDD2-3B81-B14F-B56B-3A644DDEE4FF}">
  <dimension ref="A1:F41"/>
  <sheetViews>
    <sheetView workbookViewId="0">
      <selection activeCell="H17" sqref="H17"/>
    </sheetView>
  </sheetViews>
  <sheetFormatPr baseColWidth="10" defaultRowHeight="20"/>
  <cols>
    <col min="1" max="6" width="7.7109375" style="12" customWidth="1"/>
  </cols>
  <sheetData>
    <row r="1" spans="1:6">
      <c r="A1" s="19" t="s">
        <v>126</v>
      </c>
    </row>
    <row r="2" spans="1:6">
      <c r="A2" s="11" t="s">
        <v>41</v>
      </c>
      <c r="B2" s="24" t="s">
        <v>42</v>
      </c>
      <c r="C2" s="24" t="s">
        <v>43</v>
      </c>
      <c r="D2" s="24" t="s">
        <v>44</v>
      </c>
      <c r="E2" s="24" t="s">
        <v>40</v>
      </c>
      <c r="F2" s="24" t="s">
        <v>55</v>
      </c>
    </row>
    <row r="3" spans="1:6">
      <c r="A3" s="12" t="s">
        <v>1</v>
      </c>
      <c r="B3" s="12">
        <v>0.95117350836849246</v>
      </c>
      <c r="C3" s="25">
        <v>1.6559189474562879</v>
      </c>
      <c r="D3" s="12">
        <v>0.82452310624585379</v>
      </c>
      <c r="E3" s="12">
        <f>AVERAGE(B3:D3)</f>
        <v>1.1438718540235449</v>
      </c>
      <c r="F3" s="12">
        <f>STDEV(B3:D3)/SQRT(COUNT(B3:D3))</f>
        <v>0.25862086182231203</v>
      </c>
    </row>
    <row r="4" spans="1:6">
      <c r="A4" s="12" t="s">
        <v>2</v>
      </c>
      <c r="B4" s="12">
        <v>0.71836156703638332</v>
      </c>
      <c r="C4" s="25">
        <v>2.9447771448771567</v>
      </c>
      <c r="D4" s="12">
        <v>0.99197308299446418</v>
      </c>
      <c r="E4" s="12">
        <f t="shared" ref="E4:E41" si="0">AVERAGE(B4:D4)</f>
        <v>1.5517039316360013</v>
      </c>
      <c r="F4" s="12">
        <f t="shared" ref="F4:F41" si="1">STDEV(B4:D4)/SQRT(COUNT(B4:D4))</f>
        <v>0.70100060592074354</v>
      </c>
    </row>
    <row r="5" spans="1:6">
      <c r="A5" s="12" t="s">
        <v>3</v>
      </c>
      <c r="B5" s="12">
        <v>0.41102808064765001</v>
      </c>
      <c r="C5" s="25">
        <v>1.9521866498858054</v>
      </c>
      <c r="D5" s="12">
        <v>1.5902849600314177</v>
      </c>
      <c r="E5" s="12">
        <f t="shared" si="0"/>
        <v>1.3178332301882909</v>
      </c>
      <c r="F5" s="12">
        <f t="shared" si="1"/>
        <v>0.46528302952967387</v>
      </c>
    </row>
    <row r="6" spans="1:6">
      <c r="A6" s="12" t="s">
        <v>4</v>
      </c>
      <c r="B6" s="12">
        <v>0.7417293629257169</v>
      </c>
      <c r="C6" s="25">
        <v>0.7273357482525763</v>
      </c>
      <c r="D6" s="12">
        <v>1.1573700789018264</v>
      </c>
      <c r="E6" s="12">
        <f t="shared" si="0"/>
        <v>0.87547839669337313</v>
      </c>
      <c r="F6" s="12">
        <f t="shared" si="1"/>
        <v>0.14100707359274992</v>
      </c>
    </row>
    <row r="7" spans="1:6">
      <c r="A7" s="12" t="s">
        <v>5</v>
      </c>
      <c r="B7" s="12">
        <v>0.56943590303313141</v>
      </c>
      <c r="C7" s="25">
        <v>1.3021944749918535</v>
      </c>
      <c r="D7" s="12">
        <v>1.2329129589855967</v>
      </c>
      <c r="E7" s="12">
        <f t="shared" si="0"/>
        <v>1.0348477790035273</v>
      </c>
      <c r="F7" s="12">
        <f t="shared" si="1"/>
        <v>0.23356379773396926</v>
      </c>
    </row>
    <row r="8" spans="1:6">
      <c r="A8" s="12" t="s">
        <v>6</v>
      </c>
      <c r="B8" s="12">
        <v>0.2999870153820674</v>
      </c>
      <c r="C8" s="25">
        <v>0.37333524657970135</v>
      </c>
      <c r="D8" s="12">
        <v>0.9788203758621522</v>
      </c>
      <c r="E8" s="12">
        <f t="shared" si="0"/>
        <v>0.5507142126079736</v>
      </c>
      <c r="F8" s="12">
        <f t="shared" si="1"/>
        <v>0.2150977731305119</v>
      </c>
    </row>
    <row r="9" spans="1:6">
      <c r="A9" s="12" t="s">
        <v>7</v>
      </c>
      <c r="B9" s="12">
        <v>0.98683435014810028</v>
      </c>
      <c r="C9" s="25">
        <v>1.1030156893419565</v>
      </c>
      <c r="D9" s="12">
        <v>0.97607738901201979</v>
      </c>
      <c r="E9" s="12">
        <f t="shared" si="0"/>
        <v>1.0219758095006923</v>
      </c>
      <c r="F9" s="12">
        <f t="shared" si="1"/>
        <v>4.0638752633152614E-2</v>
      </c>
    </row>
    <row r="10" spans="1:6">
      <c r="A10" s="12" t="s">
        <v>8</v>
      </c>
      <c r="B10" s="12">
        <v>1.5440579377415802</v>
      </c>
      <c r="C10" s="25">
        <v>1.628031890819132</v>
      </c>
      <c r="D10" s="12">
        <v>0.49954731324678281</v>
      </c>
      <c r="E10" s="12">
        <f t="shared" si="0"/>
        <v>1.223879047269165</v>
      </c>
      <c r="F10" s="12">
        <f t="shared" si="1"/>
        <v>0.3629762397562547</v>
      </c>
    </row>
    <row r="11" spans="1:6">
      <c r="A11" s="12" t="s">
        <v>9</v>
      </c>
      <c r="B11" s="12">
        <v>0.96106665813570991</v>
      </c>
      <c r="C11" s="25">
        <v>1.407160695217238</v>
      </c>
      <c r="D11" s="12">
        <v>1.3528036326774084</v>
      </c>
      <c r="E11" s="12">
        <f t="shared" si="0"/>
        <v>1.2403436620101187</v>
      </c>
      <c r="F11" s="12">
        <f t="shared" si="1"/>
        <v>0.14051738472728709</v>
      </c>
    </row>
    <row r="12" spans="1:6">
      <c r="A12" s="12" t="s">
        <v>10</v>
      </c>
      <c r="B12" s="12">
        <v>0.58424627115645922</v>
      </c>
      <c r="C12" s="25">
        <v>1.2262825244881648</v>
      </c>
      <c r="D12" s="12">
        <v>1.0024339148328572</v>
      </c>
      <c r="E12" s="12">
        <f t="shared" si="0"/>
        <v>0.93765423682582705</v>
      </c>
      <c r="F12" s="12">
        <f t="shared" si="1"/>
        <v>0.18814882642921676</v>
      </c>
    </row>
    <row r="13" spans="1:6">
      <c r="A13" s="12" t="s">
        <v>11</v>
      </c>
      <c r="B13" s="12">
        <v>1.2966337848467631</v>
      </c>
      <c r="C13" s="25">
        <v>2.5820615242315772</v>
      </c>
      <c r="D13" s="12">
        <v>1.0885739242382573</v>
      </c>
      <c r="E13" s="12">
        <f t="shared" si="0"/>
        <v>1.6557564111055327</v>
      </c>
      <c r="F13" s="12">
        <f t="shared" si="1"/>
        <v>0.46703072645230309</v>
      </c>
    </row>
    <row r="14" spans="1:6">
      <c r="A14" s="12" t="s">
        <v>12</v>
      </c>
      <c r="B14" s="12">
        <v>1.2412013217964688</v>
      </c>
      <c r="C14" s="25">
        <v>0.71967502572758013</v>
      </c>
      <c r="D14" s="12">
        <v>1.0026383610577119</v>
      </c>
      <c r="E14" s="12">
        <f t="shared" si="0"/>
        <v>0.9878382361939203</v>
      </c>
      <c r="F14" s="12">
        <f t="shared" si="1"/>
        <v>0.15073343153264676</v>
      </c>
    </row>
    <row r="15" spans="1:6">
      <c r="A15" s="12" t="s">
        <v>13</v>
      </c>
      <c r="B15" s="12">
        <v>0.89757582828689586</v>
      </c>
      <c r="C15" s="25">
        <v>0.95100614754534951</v>
      </c>
      <c r="D15" s="12">
        <v>1.1852769885944778</v>
      </c>
      <c r="E15" s="12">
        <f t="shared" si="0"/>
        <v>1.0112863214755745</v>
      </c>
      <c r="F15" s="12">
        <f t="shared" si="1"/>
        <v>8.8352068335298739E-2</v>
      </c>
    </row>
    <row r="16" spans="1:6">
      <c r="A16" s="12" t="s">
        <v>14</v>
      </c>
      <c r="B16" s="12">
        <v>0.75963684470020576</v>
      </c>
      <c r="C16" s="25">
        <v>0.84632987283210948</v>
      </c>
      <c r="D16" s="12">
        <v>0.86209861865558668</v>
      </c>
      <c r="E16" s="12">
        <f t="shared" si="0"/>
        <v>0.82268844539596742</v>
      </c>
      <c r="F16" s="12">
        <f t="shared" si="1"/>
        <v>3.185274241952947E-2</v>
      </c>
    </row>
    <row r="17" spans="1:6">
      <c r="A17" s="12" t="s">
        <v>15</v>
      </c>
      <c r="B17" s="12">
        <v>0.87962431172115862</v>
      </c>
      <c r="C17" s="25">
        <v>0.91809341373425524</v>
      </c>
      <c r="D17" s="12">
        <v>1.2872615804261083</v>
      </c>
      <c r="E17" s="12">
        <f t="shared" si="0"/>
        <v>1.0283264352938408</v>
      </c>
      <c r="F17" s="12">
        <f t="shared" si="1"/>
        <v>0.12994296824751542</v>
      </c>
    </row>
    <row r="18" spans="1:6">
      <c r="A18" s="12" t="s">
        <v>16</v>
      </c>
      <c r="B18" s="12">
        <v>1.0654070959996087</v>
      </c>
      <c r="C18" s="25">
        <v>0.80143966015256929</v>
      </c>
      <c r="D18" s="12">
        <v>1.4612112434065541</v>
      </c>
      <c r="E18" s="12">
        <f t="shared" si="0"/>
        <v>1.1093526665195774</v>
      </c>
      <c r="F18" s="12">
        <f t="shared" si="1"/>
        <v>0.19172292976550964</v>
      </c>
    </row>
    <row r="19" spans="1:6">
      <c r="A19" s="12" t="s">
        <v>17</v>
      </c>
      <c r="B19" s="12">
        <v>1.1366480491082012</v>
      </c>
      <c r="C19" s="25">
        <v>1.3386895085741595</v>
      </c>
      <c r="D19" s="12">
        <v>0.85639116154506278</v>
      </c>
      <c r="E19" s="12">
        <f t="shared" si="0"/>
        <v>1.1105762397424745</v>
      </c>
      <c r="F19" s="12">
        <f t="shared" si="1"/>
        <v>0.13983648584382599</v>
      </c>
    </row>
    <row r="20" spans="1:6">
      <c r="A20" s="12" t="s">
        <v>18</v>
      </c>
      <c r="B20" s="12">
        <v>0.86653863958840627</v>
      </c>
      <c r="C20" s="25">
        <v>1.4691041896544494</v>
      </c>
      <c r="D20" s="12">
        <v>1.0794931044176326</v>
      </c>
      <c r="E20" s="12">
        <f t="shared" si="0"/>
        <v>1.138378644553496</v>
      </c>
      <c r="F20" s="12">
        <f t="shared" si="1"/>
        <v>0.17641989746002515</v>
      </c>
    </row>
    <row r="21" spans="1:6">
      <c r="A21" s="12" t="s">
        <v>19</v>
      </c>
      <c r="B21" s="12">
        <v>0.95446877858027324</v>
      </c>
      <c r="C21" s="25">
        <v>0.93673126257787254</v>
      </c>
      <c r="D21" s="12">
        <v>1.4826780970162861</v>
      </c>
      <c r="E21" s="12">
        <f t="shared" si="0"/>
        <v>1.1246260460581439</v>
      </c>
      <c r="F21" s="12">
        <f t="shared" si="1"/>
        <v>0.1790992353091648</v>
      </c>
    </row>
    <row r="22" spans="1:6">
      <c r="A22" s="12" t="s">
        <v>20</v>
      </c>
      <c r="B22" s="12">
        <v>1.4694409839705835</v>
      </c>
      <c r="C22" s="25">
        <v>0.8763169402312766</v>
      </c>
      <c r="D22" s="12">
        <v>1.2572931712995066</v>
      </c>
      <c r="E22" s="12">
        <f t="shared" si="0"/>
        <v>1.2010170318337889</v>
      </c>
      <c r="F22" s="12">
        <f t="shared" si="1"/>
        <v>0.17351684425466249</v>
      </c>
    </row>
    <row r="23" spans="1:6">
      <c r="A23" s="12" t="s">
        <v>21</v>
      </c>
      <c r="B23" s="12">
        <v>1.0141652772498204</v>
      </c>
      <c r="C23" s="25">
        <v>0.72046839014851094</v>
      </c>
      <c r="D23" s="12">
        <v>0.88411066219826395</v>
      </c>
      <c r="E23" s="12">
        <f t="shared" si="0"/>
        <v>0.8729147765321984</v>
      </c>
      <c r="F23" s="12">
        <f t="shared" si="1"/>
        <v>8.496759434265809E-2</v>
      </c>
    </row>
    <row r="24" spans="1:6">
      <c r="A24" s="12" t="s">
        <v>22</v>
      </c>
      <c r="B24" s="12">
        <v>1.7023263166214402</v>
      </c>
      <c r="C24" s="25">
        <v>1.1093885457803865</v>
      </c>
      <c r="D24" s="12">
        <v>1.0082776694266176</v>
      </c>
      <c r="E24" s="12">
        <f t="shared" si="0"/>
        <v>1.2733308439428148</v>
      </c>
      <c r="F24" s="12">
        <f t="shared" si="1"/>
        <v>0.21647454739785965</v>
      </c>
    </row>
    <row r="25" spans="1:6">
      <c r="A25" s="12" t="s">
        <v>23</v>
      </c>
      <c r="B25" s="12">
        <v>1.1684411683897948</v>
      </c>
      <c r="C25" s="25">
        <v>0.79864288843709497</v>
      </c>
      <c r="D25" s="12">
        <v>1.2001674886380536</v>
      </c>
      <c r="E25" s="12">
        <f t="shared" si="0"/>
        <v>1.0557505151549811</v>
      </c>
      <c r="F25" s="12">
        <f t="shared" si="1"/>
        <v>0.12887964493601753</v>
      </c>
    </row>
    <row r="26" spans="1:6">
      <c r="A26" s="12" t="s">
        <v>24</v>
      </c>
      <c r="B26" s="12">
        <v>1.3097267961113896</v>
      </c>
      <c r="C26" s="25">
        <v>0.65593322058829306</v>
      </c>
      <c r="D26" s="12">
        <v>1.3035320924874527</v>
      </c>
      <c r="E26" s="12">
        <f t="shared" si="0"/>
        <v>1.0897307030623784</v>
      </c>
      <c r="F26" s="12">
        <f t="shared" si="1"/>
        <v>0.21690611289902065</v>
      </c>
    </row>
    <row r="27" spans="1:6">
      <c r="A27" s="12" t="s">
        <v>25</v>
      </c>
      <c r="B27" s="12">
        <v>0.94398849826307241</v>
      </c>
      <c r="C27" s="25">
        <v>0.78109996896459866</v>
      </c>
      <c r="D27" s="12">
        <v>0.94535934372761787</v>
      </c>
      <c r="E27" s="12">
        <f t="shared" si="0"/>
        <v>0.89014927031842961</v>
      </c>
      <c r="F27" s="12">
        <f t="shared" si="1"/>
        <v>5.4526086718930236E-2</v>
      </c>
    </row>
    <row r="28" spans="1:6">
      <c r="A28" s="12" t="s">
        <v>26</v>
      </c>
      <c r="B28" s="12">
        <v>0.30171171137264347</v>
      </c>
      <c r="C28" s="25">
        <v>0.35573395969749066</v>
      </c>
      <c r="D28" s="12">
        <v>0.78909427919709407</v>
      </c>
      <c r="E28" s="12">
        <f t="shared" si="0"/>
        <v>0.48217998342240942</v>
      </c>
      <c r="F28" s="12">
        <f t="shared" si="1"/>
        <v>0.15424751704286938</v>
      </c>
    </row>
    <row r="29" spans="1:6">
      <c r="A29" s="12" t="s">
        <v>27</v>
      </c>
      <c r="B29" s="12">
        <v>0.96077309286071855</v>
      </c>
      <c r="C29" s="25">
        <v>0.56017526990380029</v>
      </c>
      <c r="D29" s="12">
        <v>1.1011132926960052</v>
      </c>
      <c r="E29" s="12">
        <f t="shared" si="0"/>
        <v>0.87402055182017468</v>
      </c>
      <c r="F29" s="12">
        <f t="shared" si="1"/>
        <v>0.16206787534685227</v>
      </c>
    </row>
    <row r="30" spans="1:6">
      <c r="A30" s="12" t="s">
        <v>28</v>
      </c>
      <c r="B30" s="12">
        <v>1.8101234855983654</v>
      </c>
      <c r="C30" s="25">
        <v>0.87368392152638952</v>
      </c>
      <c r="D30" s="12">
        <v>0.75086283514928598</v>
      </c>
      <c r="E30" s="12">
        <f t="shared" si="0"/>
        <v>1.1448900807580136</v>
      </c>
      <c r="F30" s="12">
        <f t="shared" si="1"/>
        <v>0.33450105480717024</v>
      </c>
    </row>
    <row r="31" spans="1:6">
      <c r="A31" s="12" t="s">
        <v>29</v>
      </c>
      <c r="B31" s="12">
        <v>1.2856764609577003</v>
      </c>
      <c r="C31" s="25">
        <v>0.77884822995927994</v>
      </c>
      <c r="D31" s="12">
        <v>0.70218759644848927</v>
      </c>
      <c r="E31" s="12">
        <f>AVERAGE(B31:D31)</f>
        <v>0.92223742912182305</v>
      </c>
      <c r="F31" s="12">
        <f t="shared" si="1"/>
        <v>0.1830620665047048</v>
      </c>
    </row>
    <row r="32" spans="1:6">
      <c r="A32" s="12" t="s">
        <v>30</v>
      </c>
      <c r="B32" s="12">
        <v>0.75769197475338657</v>
      </c>
      <c r="C32" s="25">
        <v>0.48848387760532919</v>
      </c>
      <c r="D32" s="12">
        <v>0.73690938030296016</v>
      </c>
      <c r="E32" s="12">
        <f t="shared" si="0"/>
        <v>0.66102841088722519</v>
      </c>
      <c r="F32" s="12">
        <f t="shared" si="1"/>
        <v>8.648061638718707E-2</v>
      </c>
    </row>
    <row r="33" spans="1:6">
      <c r="A33" s="12" t="s">
        <v>31</v>
      </c>
      <c r="B33" s="12">
        <v>1.1512749389346593</v>
      </c>
      <c r="C33" s="25">
        <v>0.88781423906702794</v>
      </c>
      <c r="D33" s="12">
        <v>1.0030472535074211</v>
      </c>
      <c r="E33" s="12">
        <f t="shared" si="0"/>
        <v>1.0140454771697029</v>
      </c>
      <c r="F33" s="12">
        <f t="shared" si="1"/>
        <v>7.6253100016719103E-2</v>
      </c>
    </row>
    <row r="34" spans="1:6">
      <c r="A34" s="12" t="s">
        <v>32</v>
      </c>
      <c r="B34" s="12">
        <v>1.6607354562870016</v>
      </c>
      <c r="C34" s="25">
        <v>1.0144880015358166</v>
      </c>
      <c r="D34" s="12">
        <v>0.7938817282957723</v>
      </c>
      <c r="E34" s="12">
        <f t="shared" si="0"/>
        <v>1.1563683953728636</v>
      </c>
      <c r="F34" s="12">
        <f t="shared" si="1"/>
        <v>0.26010022494517354</v>
      </c>
    </row>
    <row r="35" spans="1:6">
      <c r="A35" s="12" t="s">
        <v>33</v>
      </c>
      <c r="B35" s="12">
        <v>0.83484826815306068</v>
      </c>
      <c r="C35" s="25">
        <v>0.82160532998935532</v>
      </c>
      <c r="D35" s="12">
        <v>0.83342503561973069</v>
      </c>
      <c r="E35" s="12">
        <f t="shared" si="0"/>
        <v>0.8299595445873823</v>
      </c>
      <c r="F35" s="12">
        <f t="shared" si="1"/>
        <v>4.1972639450558232E-3</v>
      </c>
    </row>
    <row r="36" spans="1:6">
      <c r="A36" s="12" t="s">
        <v>34</v>
      </c>
      <c r="B36" s="12">
        <v>1.2422728350501882</v>
      </c>
      <c r="C36" s="25">
        <v>0.80679730196925714</v>
      </c>
      <c r="D36" s="12">
        <v>0.79875436332147332</v>
      </c>
      <c r="E36" s="12">
        <f t="shared" si="0"/>
        <v>0.94927483344697272</v>
      </c>
      <c r="F36" s="12">
        <f t="shared" si="1"/>
        <v>0.14651739819685994</v>
      </c>
    </row>
    <row r="37" spans="1:6">
      <c r="A37" s="12" t="s">
        <v>35</v>
      </c>
      <c r="B37" s="12">
        <v>0.98997549859051048</v>
      </c>
      <c r="C37" s="25">
        <v>0.66251360559459627</v>
      </c>
      <c r="D37" s="12">
        <v>0.80241735818345139</v>
      </c>
      <c r="E37" s="12">
        <f t="shared" si="0"/>
        <v>0.81830215412285279</v>
      </c>
      <c r="F37" s="12">
        <f t="shared" si="1"/>
        <v>9.4863178486428362E-2</v>
      </c>
    </row>
    <row r="38" spans="1:6">
      <c r="A38" s="12" t="s">
        <v>36</v>
      </c>
      <c r="B38" s="12">
        <v>1.4359451860940389</v>
      </c>
      <c r="C38" s="25">
        <v>0.48841118856267618</v>
      </c>
      <c r="D38" s="12">
        <v>0.2741112759737897</v>
      </c>
      <c r="E38" s="12">
        <f t="shared" si="0"/>
        <v>0.73282255021016818</v>
      </c>
      <c r="F38" s="12">
        <f t="shared" si="1"/>
        <v>0.3569627403306555</v>
      </c>
    </row>
    <row r="39" spans="1:6">
      <c r="A39" s="12" t="s">
        <v>37</v>
      </c>
      <c r="B39" s="12">
        <v>0.97222213858539153</v>
      </c>
      <c r="C39" s="25">
        <v>0.5424213090100688</v>
      </c>
      <c r="D39" s="12">
        <v>0.819318246104764</v>
      </c>
      <c r="E39" s="12">
        <f t="shared" si="0"/>
        <v>0.77798723123340807</v>
      </c>
      <c r="F39" s="12">
        <f t="shared" si="1"/>
        <v>0.12578205736992221</v>
      </c>
    </row>
    <row r="40" spans="1:6">
      <c r="A40" s="9" t="s">
        <v>38</v>
      </c>
      <c r="B40" s="9">
        <v>0.56918637254938842</v>
      </c>
      <c r="C40" s="26">
        <v>0.48057482336955831</v>
      </c>
      <c r="D40" s="9">
        <v>0.94266746843369909</v>
      </c>
      <c r="E40" s="9">
        <f t="shared" si="0"/>
        <v>0.66414288811754862</v>
      </c>
      <c r="F40" s="9">
        <f t="shared" si="1"/>
        <v>0.14159208787008334</v>
      </c>
    </row>
    <row r="41" spans="1:6">
      <c r="A41" s="10" t="s">
        <v>39</v>
      </c>
      <c r="B41" s="10">
        <v>0.55381823040357714</v>
      </c>
      <c r="C41" s="27">
        <v>0.41322937111939501</v>
      </c>
      <c r="D41" s="10">
        <v>1.141099566840482</v>
      </c>
      <c r="E41" s="10">
        <f t="shared" si="0"/>
        <v>0.70271572278781802</v>
      </c>
      <c r="F41" s="10">
        <f t="shared" si="1"/>
        <v>0.2229174756746688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C08D-3ECB-D340-A5E1-A1B26C9B8A8B}">
  <dimension ref="A1:O18"/>
  <sheetViews>
    <sheetView workbookViewId="0">
      <selection activeCell="C18" sqref="C18"/>
    </sheetView>
  </sheetViews>
  <sheetFormatPr baseColWidth="10" defaultRowHeight="20"/>
  <cols>
    <col min="1" max="1" width="12.7109375" style="6" customWidth="1"/>
    <col min="2" max="2" width="10.7109375" style="6"/>
    <col min="3" max="3" width="11.140625" style="6" customWidth="1"/>
    <col min="4" max="5" width="11" style="6" customWidth="1"/>
    <col min="6" max="13" width="10.7109375" style="6"/>
  </cols>
  <sheetData>
    <row r="1" spans="1:15">
      <c r="A1" s="19" t="s">
        <v>127</v>
      </c>
    </row>
    <row r="2" spans="1:15">
      <c r="A2" s="15" t="s">
        <v>80</v>
      </c>
      <c r="B2" s="11" t="s">
        <v>75</v>
      </c>
      <c r="C2" s="11" t="s">
        <v>42</v>
      </c>
      <c r="D2" s="11" t="s">
        <v>43</v>
      </c>
      <c r="E2" s="11" t="s">
        <v>44</v>
      </c>
      <c r="F2" s="11" t="s">
        <v>46</v>
      </c>
      <c r="G2" s="11" t="s">
        <v>47</v>
      </c>
      <c r="H2" s="11" t="s">
        <v>48</v>
      </c>
      <c r="I2" s="11" t="s">
        <v>49</v>
      </c>
      <c r="J2" s="11" t="s">
        <v>78</v>
      </c>
      <c r="K2" s="11" t="s">
        <v>40</v>
      </c>
      <c r="L2" s="11" t="s">
        <v>0</v>
      </c>
    </row>
    <row r="3" spans="1:15">
      <c r="A3" s="6" t="s">
        <v>77</v>
      </c>
      <c r="B3" s="6">
        <v>0</v>
      </c>
      <c r="C3" s="6">
        <v>100</v>
      </c>
      <c r="D3" s="6">
        <v>100</v>
      </c>
      <c r="E3" s="6">
        <v>100</v>
      </c>
      <c r="F3" s="6">
        <v>100</v>
      </c>
      <c r="G3" s="6">
        <v>100</v>
      </c>
      <c r="H3" s="6">
        <v>100</v>
      </c>
      <c r="I3" s="6">
        <v>100</v>
      </c>
      <c r="J3" s="6">
        <v>100</v>
      </c>
      <c r="K3" s="6">
        <v>100</v>
      </c>
      <c r="L3" s="6">
        <v>0</v>
      </c>
    </row>
    <row r="4" spans="1:15">
      <c r="B4" s="6">
        <v>0.1</v>
      </c>
      <c r="C4" s="6">
        <v>114.44471926787038</v>
      </c>
      <c r="D4" s="6">
        <v>98.858569645086504</v>
      </c>
      <c r="E4" s="6">
        <v>107.57777777777777</v>
      </c>
      <c r="F4" s="6">
        <v>100.72977033698218</v>
      </c>
      <c r="G4" s="6">
        <v>116.84024713150927</v>
      </c>
      <c r="H4" s="6">
        <v>99.813057233247051</v>
      </c>
      <c r="I4" s="6">
        <v>94.67271181637858</v>
      </c>
      <c r="J4" s="6">
        <v>123.18220701454234</v>
      </c>
      <c r="K4" s="6">
        <v>107.01488252792426</v>
      </c>
      <c r="L4" s="6">
        <v>3.5947954348638453</v>
      </c>
    </row>
    <row r="5" spans="1:15">
      <c r="B5" s="6">
        <v>1</v>
      </c>
      <c r="C5" s="6">
        <v>64.382883997031897</v>
      </c>
      <c r="D5" s="6">
        <v>77.260567148207599</v>
      </c>
      <c r="E5" s="6">
        <v>97.777777777777771</v>
      </c>
      <c r="F5" s="6">
        <v>77.012234385061177</v>
      </c>
      <c r="G5" s="6">
        <v>88.879082082965581</v>
      </c>
      <c r="H5" s="6">
        <v>96.879493816508486</v>
      </c>
      <c r="I5" s="6">
        <v>81.793709266081038</v>
      </c>
      <c r="J5" s="6">
        <v>87.373823781009406</v>
      </c>
      <c r="K5" s="6">
        <v>83.919946531830362</v>
      </c>
      <c r="L5" s="6">
        <v>3.952379853619024</v>
      </c>
    </row>
    <row r="6" spans="1:15">
      <c r="B6" s="6">
        <v>10</v>
      </c>
      <c r="C6" s="6">
        <v>2.3744744001978728</v>
      </c>
      <c r="D6" s="6">
        <v>8.8282504012841088</v>
      </c>
      <c r="E6" s="6">
        <v>68.488888888888894</v>
      </c>
      <c r="F6" s="6">
        <v>9.3367675466838378</v>
      </c>
      <c r="G6" s="6">
        <v>26.76081200353045</v>
      </c>
      <c r="H6" s="6">
        <v>53.034224906528614</v>
      </c>
      <c r="I6" s="6">
        <v>18.645508642674979</v>
      </c>
      <c r="J6" s="6">
        <v>10.932420872540632</v>
      </c>
      <c r="K6" s="6">
        <v>24.80016845779117</v>
      </c>
      <c r="L6" s="6">
        <v>8.3847600998614205</v>
      </c>
    </row>
    <row r="7" spans="1:15">
      <c r="B7" s="15">
        <v>100</v>
      </c>
      <c r="C7" s="15">
        <v>1.0140984417511747</v>
      </c>
      <c r="D7" s="15">
        <v>0.80256821829855529</v>
      </c>
      <c r="E7" s="15">
        <v>1.911111111111111</v>
      </c>
      <c r="F7" s="15">
        <v>1.0731916720326251</v>
      </c>
      <c r="G7" s="15">
        <v>1.2709620476610768</v>
      </c>
      <c r="H7" s="15">
        <v>1.2654587287891861</v>
      </c>
      <c r="I7" s="15">
        <v>1.0767922924341173</v>
      </c>
      <c r="J7" s="15">
        <v>2.2241231822070144</v>
      </c>
      <c r="K7" s="15">
        <v>1.3297882117856077</v>
      </c>
      <c r="L7" s="15">
        <v>0.17179929238720312</v>
      </c>
    </row>
    <row r="8" spans="1:15">
      <c r="B8" s="15">
        <v>1000</v>
      </c>
      <c r="C8" s="15">
        <v>0.64308681672025725</v>
      </c>
      <c r="D8" s="15">
        <v>0.58855002675227397</v>
      </c>
      <c r="E8" s="15">
        <v>1.0222222222222224</v>
      </c>
      <c r="F8" s="15">
        <v>0.42927666881305004</v>
      </c>
      <c r="G8" s="15">
        <v>0.65313327449249781</v>
      </c>
      <c r="H8" s="15">
        <v>0.64710957722174289</v>
      </c>
      <c r="I8" s="15">
        <v>0.68007934258996883</v>
      </c>
      <c r="J8" s="15">
        <v>2.5320786997433702</v>
      </c>
      <c r="K8" s="15">
        <v>0.89944207856942293</v>
      </c>
      <c r="L8" s="15">
        <v>0.24040384286893421</v>
      </c>
    </row>
    <row r="9" spans="1:15">
      <c r="B9" s="13">
        <v>10000</v>
      </c>
      <c r="C9" s="13">
        <v>0.96463022508038598</v>
      </c>
      <c r="D9" s="13">
        <v>0.98091671125378999</v>
      </c>
      <c r="E9" s="13">
        <v>1.1333333333333333</v>
      </c>
      <c r="F9" s="13">
        <v>0.21463833440652502</v>
      </c>
      <c r="G9" s="13">
        <v>1.0944395410414829</v>
      </c>
      <c r="H9" s="13">
        <v>1.0209951107276387</v>
      </c>
      <c r="I9" s="13">
        <v>1.0059506942476621</v>
      </c>
      <c r="J9" s="13"/>
      <c r="K9" s="13">
        <v>0.91641485001297407</v>
      </c>
      <c r="L9" s="13">
        <v>0.11919128360877532</v>
      </c>
    </row>
    <row r="10" spans="1:15"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3"/>
      <c r="O10" s="3"/>
    </row>
    <row r="11" spans="1:15">
      <c r="A11" s="28" t="s">
        <v>81</v>
      </c>
      <c r="B11" s="13" t="s">
        <v>42</v>
      </c>
      <c r="C11" s="13"/>
      <c r="D11" s="13" t="s">
        <v>83</v>
      </c>
      <c r="E11" s="13"/>
      <c r="F11" s="29" t="s">
        <v>84</v>
      </c>
      <c r="G11" s="13"/>
      <c r="H11" s="29" t="s">
        <v>86</v>
      </c>
      <c r="I11" s="13"/>
      <c r="J11" s="13" t="s">
        <v>87</v>
      </c>
      <c r="K11" s="13"/>
      <c r="L11" s="13" t="s">
        <v>88</v>
      </c>
      <c r="M11" s="13"/>
      <c r="N11" s="10" t="s">
        <v>89</v>
      </c>
      <c r="O11" s="10"/>
    </row>
    <row r="12" spans="1:15">
      <c r="B12" s="32" t="s">
        <v>75</v>
      </c>
      <c r="C12" s="33" t="s">
        <v>76</v>
      </c>
      <c r="D12" s="32" t="s">
        <v>75</v>
      </c>
      <c r="E12" s="33" t="s">
        <v>76</v>
      </c>
      <c r="F12" s="32" t="s">
        <v>82</v>
      </c>
      <c r="G12" s="33" t="s">
        <v>76</v>
      </c>
      <c r="H12" s="32" t="s">
        <v>85</v>
      </c>
      <c r="I12" s="33" t="s">
        <v>76</v>
      </c>
      <c r="J12" s="32" t="s">
        <v>85</v>
      </c>
      <c r="K12" s="33" t="s">
        <v>76</v>
      </c>
      <c r="L12" s="32" t="s">
        <v>75</v>
      </c>
      <c r="M12" s="33" t="s">
        <v>76</v>
      </c>
      <c r="N12" s="36" t="s">
        <v>75</v>
      </c>
      <c r="O12" s="37" t="s">
        <v>76</v>
      </c>
    </row>
    <row r="13" spans="1:15">
      <c r="B13" s="30">
        <v>0</v>
      </c>
      <c r="C13" s="31">
        <v>100</v>
      </c>
      <c r="D13" s="30">
        <v>0</v>
      </c>
      <c r="E13" s="31">
        <v>100</v>
      </c>
      <c r="F13" s="30">
        <v>0</v>
      </c>
      <c r="G13" s="31">
        <v>100</v>
      </c>
      <c r="H13" s="30">
        <v>0</v>
      </c>
      <c r="I13" s="31">
        <v>100</v>
      </c>
      <c r="J13" s="30">
        <v>0</v>
      </c>
      <c r="K13" s="31">
        <v>100</v>
      </c>
      <c r="L13" s="30">
        <v>0</v>
      </c>
      <c r="M13" s="31">
        <v>100</v>
      </c>
      <c r="N13" s="34">
        <v>0</v>
      </c>
      <c r="O13" s="35">
        <v>100</v>
      </c>
    </row>
    <row r="14" spans="1:15">
      <c r="B14" s="30">
        <v>1.0939056230418321E-2</v>
      </c>
      <c r="C14" s="31">
        <v>92.851842691070985</v>
      </c>
      <c r="D14" s="30">
        <v>9.7670105496299189E-2</v>
      </c>
      <c r="E14" s="31">
        <v>97.538790797217771</v>
      </c>
      <c r="F14" s="30">
        <v>4.5457919209532086E-2</v>
      </c>
      <c r="G14" s="31">
        <v>103.0888888888889</v>
      </c>
      <c r="H14" s="30">
        <v>0.20138046655927438</v>
      </c>
      <c r="I14" s="31">
        <v>96.565786649495607</v>
      </c>
      <c r="J14" s="30">
        <v>0.11286248</v>
      </c>
      <c r="K14" s="31">
        <v>115.33980582524272</v>
      </c>
      <c r="L14" s="30">
        <v>0.21437671999999999</v>
      </c>
      <c r="M14" s="31">
        <v>103.40811044003451</v>
      </c>
      <c r="N14" s="34">
        <v>7.7064240000000006E-2</v>
      </c>
      <c r="O14" s="35">
        <v>98.951544346840464</v>
      </c>
    </row>
    <row r="15" spans="1:15">
      <c r="B15" s="30">
        <v>0.1093905623041832</v>
      </c>
      <c r="C15" s="31">
        <v>107.12342320059362</v>
      </c>
      <c r="D15" s="30">
        <v>0.97670105496299198</v>
      </c>
      <c r="E15" s="31">
        <v>90.387016229712856</v>
      </c>
      <c r="F15" s="30">
        <v>0.45457919209532077</v>
      </c>
      <c r="G15" s="31">
        <v>109.37777777777778</v>
      </c>
      <c r="H15" s="30">
        <v>2.013804665592744</v>
      </c>
      <c r="I15" s="31">
        <v>101.84588967589612</v>
      </c>
      <c r="J15" s="30">
        <v>1.1286248000000001</v>
      </c>
      <c r="K15" s="31">
        <v>107.57281553398059</v>
      </c>
      <c r="L15" s="30">
        <v>2.1437671999999997</v>
      </c>
      <c r="M15" s="31">
        <v>83.994823123382218</v>
      </c>
      <c r="N15" s="34">
        <v>0.77064240000000017</v>
      </c>
      <c r="O15" s="35">
        <v>108.41598186455086</v>
      </c>
    </row>
    <row r="16" spans="1:15">
      <c r="B16" s="30">
        <v>1.093905623041832</v>
      </c>
      <c r="C16" s="31">
        <v>89.636408607469704</v>
      </c>
      <c r="D16" s="30">
        <v>9.7670105496299193</v>
      </c>
      <c r="E16" s="31">
        <v>49.170679507758159</v>
      </c>
      <c r="F16" s="30">
        <v>4.5457919209532074</v>
      </c>
      <c r="G16" s="31">
        <v>94.8</v>
      </c>
      <c r="H16" s="30">
        <v>20.13804665592744</v>
      </c>
      <c r="I16" s="31">
        <v>46.512127065893971</v>
      </c>
      <c r="J16" s="30">
        <v>11.286248000000001</v>
      </c>
      <c r="K16" s="31">
        <v>74.386584289496909</v>
      </c>
      <c r="L16" s="30">
        <v>21.437671999999999</v>
      </c>
      <c r="M16" s="31">
        <v>69.053781995973537</v>
      </c>
      <c r="N16" s="34">
        <v>7.7064240000000011</v>
      </c>
      <c r="O16" s="35">
        <v>75.460470388211959</v>
      </c>
    </row>
    <row r="17" spans="2:15">
      <c r="B17" s="30">
        <v>10.939056230418322</v>
      </c>
      <c r="C17" s="31">
        <v>3.6853821419737818</v>
      </c>
      <c r="D17" s="30">
        <v>97.6701054962992</v>
      </c>
      <c r="E17" s="31">
        <v>3.8701622971285889</v>
      </c>
      <c r="F17" s="30">
        <v>45.457919209532072</v>
      </c>
      <c r="G17" s="31">
        <v>45.066666666666663</v>
      </c>
      <c r="H17" s="30">
        <v>201.3804665592744</v>
      </c>
      <c r="I17" s="31">
        <v>0.85855333762610009</v>
      </c>
      <c r="J17" s="30">
        <v>112.86248000000002</v>
      </c>
      <c r="K17" s="31">
        <v>7.4669020300088267</v>
      </c>
      <c r="L17" s="30">
        <v>214.37671999999998</v>
      </c>
      <c r="M17" s="31">
        <v>8.7000287604256545</v>
      </c>
      <c r="N17" s="34">
        <v>77.064240000000012</v>
      </c>
      <c r="O17" s="35">
        <v>7.5233777274015301</v>
      </c>
    </row>
    <row r="18" spans="2:15">
      <c r="B18" s="32">
        <v>109.39056230418321</v>
      </c>
      <c r="C18" s="33">
        <v>0.96463022508038598</v>
      </c>
      <c r="D18" s="32">
        <v>976.70105496299209</v>
      </c>
      <c r="E18" s="33">
        <v>0.82040306759407888</v>
      </c>
      <c r="F18" s="32">
        <v>454.57919209532076</v>
      </c>
      <c r="G18" s="33">
        <v>1.4444444444444444</v>
      </c>
      <c r="H18" s="32">
        <v>2013.8046655927437</v>
      </c>
      <c r="I18" s="33">
        <v>0.27902983472848253</v>
      </c>
      <c r="J18" s="32">
        <v>1128.6248000000001</v>
      </c>
      <c r="K18" s="33">
        <v>1.0767872903795235</v>
      </c>
      <c r="L18" s="32">
        <v>2143.7672000000002</v>
      </c>
      <c r="M18" s="33">
        <v>0.94909404659188956</v>
      </c>
      <c r="N18" s="36">
        <v>770.64240000000007</v>
      </c>
      <c r="O18" s="37">
        <v>0.8926041371493340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 1c</vt:lpstr>
      <vt:lpstr>Figure 1d</vt:lpstr>
      <vt:lpstr>Figure 2a</vt:lpstr>
      <vt:lpstr>Figure2b</vt:lpstr>
      <vt:lpstr>Figure 2c</vt:lpstr>
      <vt:lpstr>Figure 3c</vt:lpstr>
      <vt:lpstr>Supplementary Fig. 1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渡邊　美帆</cp:lastModifiedBy>
  <dcterms:created xsi:type="dcterms:W3CDTF">2021-03-11T01:39:27Z</dcterms:created>
  <dcterms:modified xsi:type="dcterms:W3CDTF">2021-03-16T08:06:43Z</dcterms:modified>
</cp:coreProperties>
</file>